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210"/>
  <workbookPr/>
  <mc:AlternateContent xmlns:mc="http://schemas.openxmlformats.org/markup-compatibility/2006">
    <mc:Choice Requires="x15">
      <x15ac:absPath xmlns:x15ac="http://schemas.microsoft.com/office/spreadsheetml/2010/11/ac" url="C:\Users\snowy\OneDrive\デスクトップ\"/>
    </mc:Choice>
  </mc:AlternateContent>
  <xr:revisionPtr revIDLastSave="1" documentId="8_{BDD58B74-CF5B-4B23-8864-BD48982DC87A}" xr6:coauthVersionLast="47" xr6:coauthVersionMax="47" xr10:uidLastSave="{8983C058-6442-48C2-8486-87ED0F6615FF}"/>
  <bookViews>
    <workbookView xWindow="1668" yWindow="1680" windowWidth="26568" windowHeight="15096" xr2:uid="{80745862-432F-425D-AC06-A0283041DF9A}"/>
  </bookViews>
  <sheets>
    <sheet name="Supplimentary data" sheetId="1" r:id="rId1"/>
  </sheets>
  <definedNames>
    <definedName name="_xlnm._FilterDatabase" localSheetId="0" hidden="1">'Supplimentary data'!$A$1:$S$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44" uniqueCount="679">
  <si>
    <t>NO.</t>
    <phoneticPr fontId="3"/>
  </si>
  <si>
    <t>Research type</t>
    <phoneticPr fontId="3"/>
  </si>
  <si>
    <t>Country</t>
    <phoneticPr fontId="3"/>
  </si>
  <si>
    <t>Year</t>
    <phoneticPr fontId="4"/>
  </si>
  <si>
    <t>Research objectives</t>
    <phoneticPr fontId="3"/>
  </si>
  <si>
    <t>Perspective</t>
    <phoneticPr fontId="3"/>
  </si>
  <si>
    <t>Support member</t>
    <phoneticPr fontId="3"/>
  </si>
  <si>
    <t>Methods</t>
    <phoneticPr fontId="3"/>
  </si>
  <si>
    <t>Assessment</t>
    <phoneticPr fontId="3"/>
  </si>
  <si>
    <t>OT　role</t>
    <phoneticPr fontId="4"/>
  </si>
  <si>
    <t>Multi-disciplinary activities that OT could deliver</t>
    <phoneticPr fontId="4"/>
  </si>
  <si>
    <t>PEO classification</t>
    <phoneticPr fontId="4"/>
  </si>
  <si>
    <t>Ongoing Therapeutic Intervention During RTW</t>
    <phoneticPr fontId="3"/>
  </si>
  <si>
    <t>Results</t>
    <phoneticPr fontId="3"/>
  </si>
  <si>
    <t>Factors that facilitates / barriers return to work</t>
    <phoneticPr fontId="3"/>
  </si>
  <si>
    <t>Description</t>
    <phoneticPr fontId="3"/>
  </si>
  <si>
    <t>P</t>
    <phoneticPr fontId="4"/>
  </si>
  <si>
    <t>E</t>
    <phoneticPr fontId="4"/>
  </si>
  <si>
    <t>category</t>
    <phoneticPr fontId="4"/>
  </si>
  <si>
    <t>details</t>
    <phoneticPr fontId="4"/>
  </si>
  <si>
    <t>Facilitator</t>
    <phoneticPr fontId="4"/>
  </si>
  <si>
    <t>Barrier</t>
    <phoneticPr fontId="4"/>
  </si>
  <si>
    <t>Intervention development and description studies</t>
    <phoneticPr fontId="4"/>
  </si>
  <si>
    <t>US</t>
    <phoneticPr fontId="4"/>
  </si>
  <si>
    <t>To describe the Functional Occupations Program (FOP) designed to prepare young stroke survivors for return to work, and to report program outcomes over 3.5 years.</t>
    <phoneticPr fontId="4"/>
  </si>
  <si>
    <t>Professional perspective (1)</t>
    <phoneticPr fontId="4"/>
  </si>
  <si>
    <t>Occupational therapist
Vocational rehabilitation specialist
Physical therapist
Speech pathologist
Psychologist / social worker</t>
    <phoneticPr fontId="4"/>
  </si>
  <si>
    <t>Outpatient prevocational rehabilitation program (FOP)
Work sample–based assessment
Functional and executive function evaluation
Program participation outcomes reported (Tables 1 and 2)</t>
    <phoneticPr fontId="4"/>
  </si>
  <si>
    <t>Work hardening evaluation
Executive function assessment (functional observation approach)
Minnesota Rate of Manipulation Test
Purdue Pegboard
ADL-related motor and cognitive assessment
Work skills assessment sheet (15 work-related behaviors)</t>
    <phoneticPr fontId="4"/>
  </si>
  <si>
    <t>Work-sample–based performance assessment
Executive function assessment using functional observation
ADL-related motor and cognitive performance evaluation
Graded simulated work tasks
Work hardening within an OT framework
Role development as “worker”
Individualized task-based intervention with therapist ratio 3:1
Structured work skills assessment sheet (15 work behaviors)</t>
    <phoneticPr fontId="4"/>
  </si>
  <si>
    <t>Includes vocational rehabilitation specialists
Integrates physical therapy
Integrates speech pathology
Includes psychology/social work components
Uses structured work hardening and vocational matching
Activates the vocational counselor immediately after evaluation</t>
    <phoneticPr fontId="4"/>
  </si>
  <si>
    <r>
      <rPr>
        <sz val="12"/>
        <color theme="1"/>
        <rFont val="Calibri"/>
        <family val="2"/>
        <charset val="128"/>
        <scheme val="minor"/>
      </rPr>
      <t>◯</t>
    </r>
    <phoneticPr fontId="4"/>
  </si>
  <si>
    <t>Treatment completed before RTW</t>
    <phoneticPr fontId="4"/>
  </si>
  <si>
    <t>Quantitative RTW outcome evaluation</t>
    <phoneticPr fontId="4"/>
  </si>
  <si>
    <t>The Woodrow Wilson Hospital Executive Function Test
A 20% return-to-work rate</t>
    <rPh sb="11" eb="13">
      <t xml:space="preserve">ビョウイン </t>
    </rPh>
    <rPh sb="14" eb="18">
      <t xml:space="preserve">ジッコウキノウテスト </t>
    </rPh>
    <rPh sb="28" eb="31">
      <t xml:space="preserve">フッキリツ </t>
    </rPh>
    <phoneticPr fontId="4"/>
  </si>
  <si>
    <t>Work hardening structure
Simulated job tasks
Executive function training
Vocational specialist involvement</t>
    <phoneticPr fontId="4"/>
  </si>
  <si>
    <t>Executive dysfunction
Upper extremity impairment
Reduced motor speed
Residual ADL limitations</t>
    <phoneticPr fontId="4"/>
  </si>
  <si>
    <t>Description of the Functional Occupations Program (FOP), an outpatient prevocational program preparing young stroke survivors for return to work, with reported 3.5-year outcomes.</t>
    <phoneticPr fontId="4"/>
  </si>
  <si>
    <t>Qualitative study</t>
  </si>
  <si>
    <t>US</t>
  </si>
  <si>
    <t>To explore community integration experiences after right-hemisphere stroke, analyze RTW experiences within that context, and construct an ecological theoretical model.</t>
    <phoneticPr fontId="4"/>
  </si>
  <si>
    <t>Stroke survivors (12)
Care givers (13)</t>
  </si>
  <si>
    <t>Employer
Rehabilitation professionals
Healthcare providers
Family / caregiver
Support groups</t>
    <phoneticPr fontId="4"/>
  </si>
  <si>
    <t>Semi-structured interviews
Grounded theory coding</t>
    <phoneticPr fontId="4"/>
  </si>
  <si>
    <t>None</t>
  </si>
  <si>
    <t xml:space="preserve"> None
</t>
    <phoneticPr fontId="4"/>
  </si>
  <si>
    <t>Emotional support and encouragement
Informational support (medications, disability benefits, ADA, reasonable accommodations)
Instrumental support (coordination of in-home therapies, medical supplies)
Employer collaboration regarding job modification
Psychological counseling (e.g., psychologist facilitating adjustment)
Recommendations regarding continuation/discontinuation of employment</t>
    <phoneticPr fontId="4"/>
  </si>
  <si>
    <t>◯</t>
    <phoneticPr fontId="4"/>
  </si>
  <si>
    <t>Not described</t>
    <phoneticPr fontId="4"/>
  </si>
  <si>
    <t>Descriptive RTW outcome reporting</t>
    <phoneticPr fontId="4"/>
  </si>
  <si>
    <t>The main themes identified were:
Awareness deficits (problems with self-awareness)
Social and behavioral changes
Employer misunderstanding
Role disruption
Environmental mismatch</t>
    <phoneticPr fontId="4"/>
  </si>
  <si>
    <t>None</t>
    <phoneticPr fontId="4"/>
  </si>
  <si>
    <t>Return to work (RTW) is treated as an important component within this context. Central themes include right-hemisphere-specific impairments such as reduced awareness and altered social judgment, interpersonal difficulties in the workplace, discrepancies in self-perception, and loss of role. RTW is described not merely as functional recovery, but as a process shaped through the interaction between the individual, workplace, and society.</t>
  </si>
  <si>
    <t>UK</t>
  </si>
  <si>
    <t>To explore barriers and facilitators related to employment after stroke, organize factors influencing work reintegration from the perspective of survivors, and lay the foundation for questionnaire development.</t>
    <phoneticPr fontId="4"/>
  </si>
  <si>
    <t>Stroke survivors (37)
Partners/supporters (12)</t>
  </si>
  <si>
    <r>
      <t>Rehabilitation professionals
(OT, PT, SLT, consultant</t>
    </r>
    <r>
      <rPr>
        <sz val="12"/>
        <color rgb="FF000000"/>
        <rFont val="Calibri"/>
        <family val="3"/>
        <charset val="128"/>
        <scheme val="minor"/>
      </rPr>
      <t>　</t>
    </r>
    <r>
      <rPr>
        <sz val="12"/>
        <color rgb="FF000000"/>
        <rFont val="Calibri"/>
        <family val="2"/>
        <scheme val="minor"/>
      </rPr>
      <t>etc)
Employers
Voluntary sector
(Different Strokes)
Family</t>
    </r>
    <phoneticPr fontId="4"/>
  </si>
  <si>
    <t>5 focus groups
Adapted Framework method</t>
  </si>
  <si>
    <r>
      <rPr>
        <u/>
        <sz val="12"/>
        <color theme="1"/>
        <rFont val="Calibri"/>
        <family val="2"/>
        <scheme val="minor"/>
      </rPr>
      <t>Explicitly stated</t>
    </r>
    <r>
      <rPr>
        <sz val="12"/>
        <color theme="1"/>
        <rFont val="Calibri"/>
        <family val="2"/>
        <scheme val="minor"/>
      </rPr>
      <t>: Occupational therapist (OT) provided guidance on planning work-related tasks and identifying what the person could/could not do
OT identified as potentially proactive regarding rehabilitation for work (role in vocational rehabilitation discussed)</t>
    </r>
    <phoneticPr fontId="4"/>
  </si>
  <si>
    <t>Liaison between healthcare professionals and employers
Longer-term rehabilitation addressing functional problems and facilitating planning for return to work
Designation of rehabilitation staff to deal with vocational matters
Identification, negotiation, and support of alternative working patterns
Provision of information at different stages of rehabilitation
Outreach nurse home visits providing information and answering questions</t>
    <phoneticPr fontId="4"/>
  </si>
  <si>
    <t>Not described</t>
    <phoneticPr fontId="3"/>
  </si>
  <si>
    <t>Rehabilitation process
Employer agency
Social structural factors
Personal factors</t>
    <phoneticPr fontId="4"/>
  </si>
  <si>
    <r>
      <t xml:space="preserve">Employer flexibility
Reasonable adjustments
Positive employer attitudes
</t>
    </r>
    <r>
      <rPr>
        <b/>
        <sz val="12"/>
        <color theme="1"/>
        <rFont val="Calibri"/>
        <family val="2"/>
        <scheme val="minor"/>
      </rPr>
      <t>Supportive rehabilitation professionals</t>
    </r>
    <r>
      <rPr>
        <sz val="12"/>
        <color theme="1"/>
        <rFont val="Calibri"/>
        <family val="2"/>
        <scheme val="minor"/>
      </rPr>
      <t xml:space="preserve">
Voluntary sector support</t>
    </r>
    <phoneticPr fontId="4"/>
  </si>
  <si>
    <t>Inadequate rehabilitation
Employer inflexibility
Benefit system issues
Transport problems
Lack of awareness of young stroke
Fatigue and cognitive impairment</t>
    <phoneticPr fontId="4"/>
  </si>
  <si>
    <t>Four main themes: Rehabilitation process, Employer agency, Social structural factors, and Personal factors. Rehabilitation was short-term, insufficient, and inadequate for vocational preparation. There was limited coordination between healthcare and the workplace. Reference was made to the Disability Discrimination Act (DDA), and social oppression was highlighted.</t>
  </si>
  <si>
    <t>Qualitative study</t>
    <phoneticPr fontId="4"/>
  </si>
  <si>
    <t>SE</t>
    <phoneticPr fontId="4"/>
  </si>
  <si>
    <t>To describe the experience of return to work after stroke from the patient’s perspective.</t>
    <phoneticPr fontId="4"/>
  </si>
  <si>
    <t>Stroke survivors (8)</t>
  </si>
  <si>
    <t>Rehabilitation professionals
Employer
Co-workers
Social insurance officers
Family</t>
    <phoneticPr fontId="4"/>
  </si>
  <si>
    <t>Eight stroke survivors aged 30–65 years.
Open-ended interviews were conducted.
Data were analyzed using a phenomenological approach (Giorgi’s method).
A sociogram was utilized.</t>
  </si>
  <si>
    <r>
      <rPr>
        <u/>
        <sz val="12"/>
        <color theme="1"/>
        <rFont val="Calibri"/>
        <family val="2"/>
        <scheme val="minor"/>
      </rPr>
      <t>Explicitly stated</t>
    </r>
    <r>
      <rPr>
        <sz val="12"/>
        <color theme="1"/>
        <rFont val="Calibri"/>
        <family val="2"/>
        <scheme val="minor"/>
      </rPr>
      <t>: Occupational therapist involved in the RTW process and arranged meetings with the workplace, the manager, anad in one case, co-workers
Occupational therapist identified under “RTW professionals” in factors influencing RTW</t>
    </r>
    <phoneticPr fontId="4"/>
  </si>
  <si>
    <t>Hospital-based rehabilitation focused on restoring bodily functions and return to everyday activities .
Rehabilitation professionals taking part in RTW process.
Arranging meetings between healthcare and workplace representatives.
Social insurance officers coordinating rehabilitation and creating flexible solutions for work assignments and hours.
Workplace adaptations (adjustments in tasks, workload, flexibility).
Providing information about cognitive deficits and consequences of stroke.
Gradual step-by-step increase in workload during RTW.
Support from co-workers characterized by understanding and flexibility</t>
    <phoneticPr fontId="4"/>
  </si>
  <si>
    <t>Not described</t>
  </si>
  <si>
    <t>Three main themes:
 The process of RTW; The individual; Social support.
Key factors: Physical recovery; lack of information; fatigue; depression; concentration difficulties; social support.</t>
    <phoneticPr fontId="4"/>
  </si>
  <si>
    <t>Co-worker understanding
Employer flexibility
Social insurance support
Family support
Self-efficacy
Ability to take action</t>
    <phoneticPr fontId="4"/>
  </si>
  <si>
    <t>Fatigue
Depression
Cognitive problems
Lack of information
Unstable work environment
Downsizing</t>
    <phoneticPr fontId="4"/>
  </si>
  <si>
    <t>A phenomenological analysis of RTW experiences among eight young stroke survivors.</t>
    <phoneticPr fontId="4"/>
  </si>
  <si>
    <t>Observational comparative study</t>
    <phoneticPr fontId="4"/>
  </si>
  <si>
    <t>JP</t>
  </si>
  <si>
    <t>To describe the specific procedures of the “Return-to-Work Support Program” implemented by the National Vocational Rehabilitation Center for Persons with Disabilities, to present evidence-based outcome data from the program, and to conduct a comparative analysis according to the cause of injury (traumatic brain injury vs. stroke).</t>
  </si>
  <si>
    <t>A total of 230 individuals with acquired brain injury who utilized the Vocational Center of the National Vocational Rehabilitation Center for Persons with Disabilities for employment support over a 13-year period (fiscal years 1994–2006) were included (traumatic brain injury: 120; stroke: 92; other causes: 18).</t>
  </si>
  <si>
    <t>National Vocational Rehabilitation Center for Persons with Disabilities
Vocational Center</t>
    <phoneticPr fontId="4"/>
  </si>
  <si>
    <t>A data analysis was conducted on 230 individuals with acquired brain injury who utilized the Vocational Center for employment support between fiscal years 1994 and 2006.
Comparisons were made between those who participated in the “Return-to-Work Program” and those who received other forms of support.
Further analyses were conducted according to the cause of injury (traumatic brain injury vs. stroke).</t>
  </si>
  <si>
    <t>Initial assessment (1 week)
Work performance evaluation
Job design
Simulated work adjustment
Workplace environment modification
On-site training
Workplace adaptation</t>
  </si>
  <si>
    <r>
      <rPr>
        <u/>
        <sz val="12"/>
        <color theme="1"/>
        <rFont val="Calibri"/>
        <family val="2"/>
        <scheme val="minor"/>
      </rPr>
      <t>Explicitly stated</t>
    </r>
    <r>
      <rPr>
        <sz val="12"/>
        <color theme="1"/>
        <rFont val="Calibri"/>
        <family val="2"/>
        <scheme val="minor"/>
      </rPr>
      <t xml:space="preserve">
Occupational therapy, Basic assessment, Work/task evaluation (4 weeks), Simulated training / environmental modification (7 weeks), On-site training / workplace adaptation (4 weeks), Job analysis (1 week), Job design, Environmental modification, Workplace adaptation support</t>
    </r>
    <phoneticPr fontId="4"/>
  </si>
  <si>
    <t>Physician supervision (Medical evaluation and rehabilitation progress, Decision regarding return to work, Risk management, Family guidance) / Coordination between medical institutions and vocational centers / Coordination with the workplace / Coordination with family / Guidance regarding commuting methods / Workplace reassignment/adjustment / Work trials and work instruction in actual workplace settings based on simulated training results / Follow-up</t>
    <phoneticPr fontId="4"/>
  </si>
  <si>
    <t>Treatment explicitly integrated with workplace demands</t>
    <phoneticPr fontId="4"/>
  </si>
  <si>
    <t>Stroke group (n = 92):
Return-to-Work Program users: 31 of 37 employed (83.8%).
Other support group: 34 of 55 employed (61.8%).
Overall employment rate: 70.7%.
Employment/RTW rate among program users: 82.5%.
Non-user group: 44.5%.</t>
  </si>
  <si>
    <t>Participation in the Return-to-Work Program</t>
    <phoneticPr fontId="4"/>
  </si>
  <si>
    <t>none</t>
    <phoneticPr fontId="4"/>
  </si>
  <si>
    <t>The study examines the “Return-to-Work Support Program” for individuals with higher brain dysfunction implemented by the National Vocational Rehabilitation Center for Persons with Disabilities, outlines the support methods, presents outcome data, and compares results by cause of injury (traumatic brain injury vs. stroke).</t>
  </si>
  <si>
    <t>UK</t>
    <phoneticPr fontId="4"/>
  </si>
  <si>
    <t>To clarify changes in perceptions of work among individuals who were employed or unemployed after stroke, and to identify facilitators and barriers to return to work (RTW).</t>
  </si>
  <si>
    <t>Stroke survivor (15)</t>
  </si>
  <si>
    <t>Employer
Colleagues
Family
Health professionals
Social security / benefits system</t>
    <phoneticPr fontId="4"/>
  </si>
  <si>
    <t>Semi-structured interviews were conducted at baseline and follow-up.
Data were analyzed using thematic analysis.</t>
    <phoneticPr fontId="4"/>
  </si>
  <si>
    <t>Counselling / Vocational rehabilitation services / Workplace adjustments / Employer-led job modifications / Flexible working arrangements / Phased return to work / Access to benefits and financial support systems / Support from Job Centre Plus / Social services involvement / Medical certification for sick leave / Health professional advice regarding readiness for work / Provision of information about stroke and its consequences / Communication with employers regarding capability</t>
    <phoneticPr fontId="4"/>
  </si>
  <si>
    <r>
      <t>Main themes</t>
    </r>
    <r>
      <rPr>
        <sz val="12"/>
        <color theme="1"/>
        <rFont val="Calibri"/>
        <family val="2"/>
        <charset val="128"/>
        <scheme val="minor"/>
      </rPr>
      <t>：</t>
    </r>
    <r>
      <rPr>
        <sz val="12"/>
        <color theme="1"/>
        <rFont val="Calibri"/>
        <family val="2"/>
        <scheme val="minor"/>
      </rPr>
      <t>Value of work, Biographical context, Visible/invisible disability, Socio-economic context, Environment and social support, Decision-making about return</t>
    </r>
    <phoneticPr fontId="4"/>
  </si>
  <si>
    <t>Supportive employer
Understanding colleagues
Flexible work hours
Self-efficacy
Financial necessity
Family support</t>
    <phoneticPr fontId="4"/>
  </si>
  <si>
    <t>Fatigue
Cognitive difficulties
Physical impairment
Negative employer attitudes
Loss of confidence
Bureaucracy / benefits concerns</t>
    <phoneticPr fontId="4"/>
  </si>
  <si>
    <t>Employment experiences after stroke and changes in perceptions of work were analyzed through interviews.</t>
    <phoneticPr fontId="4"/>
  </si>
  <si>
    <t>To explore expectations and actual experiences related to RTW after stroke, including the experiences of those who did not return to work, and to understand the decision-making processes surrounding early retirement.</t>
    <phoneticPr fontId="4"/>
  </si>
  <si>
    <t>Stroke survivors (13)</t>
  </si>
  <si>
    <t>General Practitioner 
Consultant / neurologist
Employer
Colleagues
Family</t>
    <phoneticPr fontId="4"/>
  </si>
  <si>
    <t>Semi-structured in-depth interviews(45−90min)
Interbiews3months-8years post stroke
Thematic analysis using NVivo</t>
  </si>
  <si>
    <t>Information provision regarding stroke and its consequences
Advice regarding timing of return to work (General Practitioner / consultant input)
Workplace adjustments/ Phased return to work / Lighter duties at work/ Flexible working hours / Employer support and accommodation / Liaison between hospital and employer (e.g., hospital staff contacting employer) / Vocational rehabilitation services / Emotional support regarding early retirement decisions / Discussions with healthcare professionals about retraining / Guidance regarding alternative employment options / Provision of coping strategies for persistent symptoms / Cross-boundary working between health and employment sectors / Ongoing advice and support following discharge</t>
    <phoneticPr fontId="4"/>
  </si>
  <si>
    <t xml:space="preserve">Persistent symptoms affecting RTW
Experience of returning to work
Changing job or career
Early retirement decisions </t>
    <phoneticPr fontId="4"/>
  </si>
  <si>
    <t>Employer flexibility
Phased return
Light duties
Reassurance provided by hospital staff to employers</t>
    <phoneticPr fontId="4"/>
  </si>
  <si>
    <t>Persistent fatigue
Memory problems
Unclear medical advice
Lack of structured RTW support
Early retirement pressure</t>
    <phoneticPr fontId="4"/>
  </si>
  <si>
    <t>The paper focuses on timing of return to work, persistence of symptoms, and the decision-making process regarding early retirement.</t>
    <phoneticPr fontId="4"/>
  </si>
  <si>
    <t>Mixed-methods study</t>
    <phoneticPr fontId="4"/>
  </si>
  <si>
    <t>To identify facilitators and barriers to return to work (RTW) among stroke survivors from the perspectives of stroke survivors, vocational rehabilitation professionals, and employers.</t>
  </si>
  <si>
    <t>stroke survivor (10)
vocational specialist (21)
employer (7)</t>
  </si>
  <si>
    <t>Vocational rehabilitation specialists
Employers</t>
    <phoneticPr fontId="4"/>
  </si>
  <si>
    <t>Semi-structured interviews were conducted with stroke survivors.
Focus group discussions were held with vocational rehabilitation professionals.
Interviews were conducted with employers.
Data were analyzed using an ICF-based classification framework.</t>
    <rPh sb="0" eb="3">
      <t xml:space="preserve">ノウソッチュウ </t>
    </rPh>
    <rPh sb="3" eb="6">
      <t xml:space="preserve">トウジシャヘノ </t>
    </rPh>
    <phoneticPr fontId="4"/>
  </si>
  <si>
    <t>Factor classification was conducted using the ICF framework.
Categories included body functions, activity limitations, environmental factors, and personal factors.</t>
    <phoneticPr fontId="4"/>
  </si>
  <si>
    <t>Vocational rehabilitation services described in the RTW process included comprehensive vocational assessment, job analysis, RTW evaluation, job placement, job coaching, workplace accommodations, work conditioning, and functional capacity evaluation.</t>
    <phoneticPr fontId="4"/>
  </si>
  <si>
    <t>Comprehensive vocational assessment
Job analysis
Job coaching
Work conditioning
Functional capacity evaluation
Job placement assistance
Employer communication regarding accommodations
Workplace modifications
Reduced/modified work hours
Phased return to work</t>
    <phoneticPr fontId="4"/>
  </si>
  <si>
    <t>Main barriers: Cognitive impairments (memory, attention, executive function), fatigue, depression, and limited workplace understanding.
Main facilitators: Employer flexibility, reasonable accommodation, vocational rehabilitation support, and individual motivation.</t>
  </si>
  <si>
    <t>Employer support
Workplace accommodations
Motivation
Vocational rehabilitation involvement</t>
    <phoneticPr fontId="4"/>
  </si>
  <si>
    <t>Cognitive impairment
Fatigue
Depression
Lack of awareness of disability
Transportation issues</t>
    <phoneticPr fontId="4"/>
  </si>
  <si>
    <t>A mixed-methods study analyzing facilitators and barriers to RTW from the perspectives of stroke survivors, vocational rehabilitation professionals, and employers.</t>
    <phoneticPr fontId="4"/>
  </si>
  <si>
    <t>To identify key factors associated with return to work (RTW) after stroke—both facilitators and barriers—from the perspective of stroke survivors.</t>
  </si>
  <si>
    <t>Stroke survivor (12)</t>
  </si>
  <si>
    <t>Semi-structured interviews were conducted with 12 community-dwelling stroke survivors.
Interview transcripts were analyzed using content analysis.
Data were coded and categorized through consensus among the researchers.</t>
    <phoneticPr fontId="4"/>
  </si>
  <si>
    <t>Factors were organized using an ICF-referenced framework, including body functions, activities, environmental factors, and personal factors.</t>
    <phoneticPr fontId="4"/>
  </si>
  <si>
    <t>Occupational therapy (listed among rehabilitation services received by participants)</t>
    <phoneticPr fontId="4"/>
  </si>
  <si>
    <t>Vocational counseling
Therapy supporting return to work
Workplace accommodations
Reduced work hours
Job restructuring
Employer communication regarding work ability
Assistance with disability benefits application
Organizational coordination related to RTW
Career redirection guidance
Psychological support related to work adjustment</t>
    <phoneticPr fontId="4"/>
  </si>
  <si>
    <t>Financial
Impairments as barriers
Interpersonal support
Therapy supporting RTW
Organizational influences
Work or job-specific issues
Psychological issues</t>
    <phoneticPr fontId="4"/>
  </si>
  <si>
    <t>Employer flexibility
Reasonable accommodation
Workplace understanding
Motivation
Support from vocational rehabilitation services
Social support</t>
    <phoneticPr fontId="4"/>
  </si>
  <si>
    <t>Cognitive impairment
Physical impairment
Fatigue
Depression
Transportation problems
Financial insecurity
Lack of workplace understanding</t>
    <phoneticPr fontId="4"/>
  </si>
  <si>
    <t>Key factors influencing RTW were extracted from qualitative interviews with 12 stroke survivors.</t>
    <phoneticPr fontId="4"/>
  </si>
  <si>
    <t xml:space="preserve">Cross-sectional descriptive survey study </t>
    <phoneticPr fontId="4"/>
  </si>
  <si>
    <t>ZA</t>
  </si>
  <si>
    <t>To determine the return to work services rendered for stroke patients at rehabilitation facilities in Gauteng Province</t>
    <phoneticPr fontId="4"/>
  </si>
  <si>
    <t>Rehabilitation facilities (36)
Therapist consensus</t>
  </si>
  <si>
    <t>Occupational therapists
Physiotherapists
Rehabilitation staff</t>
    <phoneticPr fontId="4"/>
  </si>
  <si>
    <t>A self-administered questionnaire was distributed.
Responses were obtained from 36 of 53 facilities.
The survey covered the availability of RTW services, assessment practices, workplace visits, and related activities.
Data were analyzed descriptively.</t>
    <phoneticPr fontId="4"/>
  </si>
  <si>
    <t>Functional capacity assessment
Work samples
FIM / Barthel Index used in one facility
Overall, very few facilities conducted formal assessments</t>
    <phoneticPr fontId="4"/>
  </si>
  <si>
    <t>Functional capacity evaluation
Work ability assessment
Use of work samples to assess potential for return to work
Work visit to assess physical job demands
Communication with employer regarding reasonable accommodation
Providing employer feedback about patient progress
Rehabilitation services delivered within hospital and at the workplace</t>
    <phoneticPr fontId="4"/>
  </si>
  <si>
    <t>Referral to facilities offering vocational rehabilitation services
Vocational rehabilitation services rendered by therapists
Assessment of potential to return to work
Employer liaison regarding accommodation
Workplace-based rehabilitation
Inpatient rehabilitation preparing for RTW
Outpatient rehabilitation preparing for RTW</t>
    <phoneticPr fontId="4"/>
  </si>
  <si>
    <t>RTW services are limited.
Many facilities do not provide systematic RTW support.
Referral is the primary response.
Inequities in service provision exist.</t>
    <phoneticPr fontId="4"/>
  </si>
  <si>
    <t>Employment Equity Act(Legal framework)</t>
  </si>
  <si>
    <t>Staff shortage
Short hospital stay
Patients unemployed at onset
Lack of equipment
Referral dependency</t>
  </si>
  <si>
    <t>Among 36 facilities, only 7 provided RTW services.
Seventeen facilities referred patients to other institutions.
Twelve facilities neither provided services nor made referrals.
Only four facilities conducted assessments.
Only two facilities conducted workplace visits.</t>
    <phoneticPr fontId="4"/>
  </si>
  <si>
    <t>Multipe Case study</t>
    <phoneticPr fontId="4"/>
  </si>
  <si>
    <t>To demonstrate, through case examples, the importance of collaboration between medical institutions and vocational rehabilitation agencies, and to examine the background factors underlying the difficulties faced by medical institutions in providing RTW support.</t>
    <phoneticPr fontId="4"/>
  </si>
  <si>
    <t>Stroke survivors (2)</t>
  </si>
  <si>
    <t>Hospital-based occupational therapists
Staff members (counselors) at a regional 
Vocational rehabilitation center
National Vocational Rehabilitation Center for Persons with Disabilities
Workplace supervisors and colleagues
Wife (family member)</t>
    <phoneticPr fontId="4"/>
  </si>
  <si>
    <t>Description of the clinical course
Vocational assessment and neuropsychological assessment
Case conference
Workplace meeting
Implementation of an in-hospital program</t>
    <phoneticPr fontId="4"/>
  </si>
  <si>
    <t>Vocational Preference Inventory
General Aptitude Test Battery
Tokyo University Egogram
Hamamatsu Method High Level Cerebral Function Scale
WAIS-R
On-site evaluation of job performance conducted within the Job Training program.</t>
    <phoneticPr fontId="4"/>
  </si>
  <si>
    <t>Outpatient occupational therapy program “Job-Training”
In-hospital pre-vocational volunteer program “Ashitaba”
Work sample–based pre-vocational training
Evaluation of job preparedness
Fatigue management training
Disability awareness training
Computer skills training
Training in compensatory strategies (e.g., note-taking)
Participation in workplace case meeting
Workplace visit and work content adjustment</t>
    <phoneticPr fontId="4"/>
  </si>
  <si>
    <t>Vocational evaluation (VPI, GATB, TEG) by local vocational rehabilitation center
High-level brain function evaluation (Hamamatsu Method Scale)
Trial employment coordination
Referral to National Vocational Rehabilitation Center
Case meetings with employer and family
Employment management coordination
Public work support service information provision
Long-term back-to-work scheduling</t>
    <phoneticPr fontId="4"/>
  </si>
  <si>
    <t>Treatment continued parallel to RTW</t>
    <phoneticPr fontId="4"/>
  </si>
  <si>
    <t>Case 1:
Developed awareness of fatigue and the ability to explain the disability.
Achieved re-employment.
Case 2:
Acquired compensatory strategies for memory impairment.
Workplace meetings were conducted.
Achieved return to work.</t>
    <phoneticPr fontId="4"/>
  </si>
  <si>
    <t>Collaboration between healthcare and vocational rehabilitation
Case conferences
Fatigue management support
Improvement of disability explanation skills
Trial employment system
Workplace accommodations</t>
    <phoneticPr fontId="4"/>
  </si>
  <si>
    <t>Fragmentation of the healthcare system (acute, recovery, maintenance phases)
Rehabilitation duration limit (180 days)
Workplace visit costs not covered by medical insurance
Insufficient information sharing
Lack of vocational support knowledge among healthcare professionals</t>
  </si>
  <si>
    <t>An original program in a Japanese hospital:
Use of “Ashitaba” (in-hospital volunteer activities) and “Job-Training” (outpatient OT), in collaboration with a regional vocational rehabilitation center, reported in two case studies.</t>
  </si>
  <si>
    <t>SE</t>
  </si>
  <si>
    <t>To deepen understanding of the experiences, thoughts, and emotions related to RTW among stroke survivors.</t>
    <phoneticPr fontId="4"/>
  </si>
  <si>
    <t>Stroke survivors (12)</t>
  </si>
  <si>
    <t>Rehabilitation team
Employer
Social Insurance Office
Colleagues</t>
  </si>
  <si>
    <t>Semi-structured interviews
Qualitative content analysis</t>
  </si>
  <si>
    <t xml:space="preserve">Classification of cognitive function based on neuropsychological assessment </t>
    <phoneticPr fontId="4"/>
  </si>
  <si>
    <t>Vocational rehabilitation during medical rehabilitation phase
Workplace visits
Workplace-based vocational training
Collaboration with employer representatives
Collaboration with Social Insurance Office
Gradual work resumption (part-time progression)
Technical aids provision
Physical workplace adaptations
Social Insurance Office involvement in RTW planning
Proposal of personal mentor support in RTW process</t>
    <phoneticPr fontId="4"/>
  </si>
  <si>
    <t>Multiple arrangements were needed
Work was experienced as meaningful
Mixed feelings about returning to work</t>
    <phoneticPr fontId="4"/>
  </si>
  <si>
    <t>Personal willpower
Supportive employer
Gradual RTW</t>
  </si>
  <si>
    <t>Fatigue
Emotional instability
Lack of coordinated support</t>
    <phoneticPr fontId="4"/>
  </si>
  <si>
    <t>Adjustments to workplace tasks and working hours were made for RTW. Fatigue and cognitive difficulties affected job retention. Work was described as having significant meaning in life.</t>
    <rPh sb="71" eb="73">
      <t>キジュツ</t>
    </rPh>
    <phoneticPr fontId="4"/>
  </si>
  <si>
    <t>To explore RTW support from the employer perspective, identify success factors, and examine the role of healthcare.</t>
    <phoneticPr fontId="4"/>
  </si>
  <si>
    <t>Employer stakeholders (HR, managers, OH　etc)(18)</t>
  </si>
  <si>
    <t>Employers
HR
Occupational health
GP
NHS therapists</t>
  </si>
  <si>
    <t>18 interviews
Thematic analysis</t>
    <phoneticPr fontId="4"/>
  </si>
  <si>
    <t>Occupational therapist-led stroke-specific return-to-work intervention (CLAHRC feasibility trial)
Worksite visit by occupational therapist
Walking through production/work area to identify potential problems
Advice regarding work modifications
Phased return-to-work planning
Support for both employee and manager during RTW process
Acting as mediator between employee and employer
Workplace assessment (in insurance-based OT case)</t>
    <phoneticPr fontId="4"/>
  </si>
  <si>
    <t>Functional capacity assessment for work
Job evaluation
Safety assessment
Liaison with employer regarding adaptations
Education to employer regarding stroke effects
Education to employee and family
Work trial planning
Workplace risk assessment
Work modification planning
Graded return-to-work coordination</t>
    <phoneticPr fontId="4"/>
  </si>
  <si>
    <t>Employer emotional burden
Communication gap
Lack of stroke knowledge
Healthcare involvement in the RTW process</t>
    <phoneticPr fontId="4"/>
  </si>
  <si>
    <t>Therapist workplace visit
Stroke-specific knowledge
Mediation role</t>
  </si>
  <si>
    <t>Communication barrier
Consent/confidentiality
Lack of disability knowledge
GP limited involvement</t>
  </si>
  <si>
    <t>The study describes employers’ experiences and challenges in RTW support, including difficulties collaborating with healthcare providers:
– Lack of knowledge about stroke
– Challenges in information sharing with healthcare providers
– Issues related to confidentiality
– Psychological burden on employers</t>
    <phoneticPr fontId="4"/>
  </si>
  <si>
    <t>Mixed-method service mapping study</t>
    <phoneticPr fontId="4"/>
  </si>
  <si>
    <t>To assess the current status of stroke-specific vocational rehabilitation (SSVR) services in one region of the UK, identify service gaps and implementation barriers, and lay the foundation for future intervention development.</t>
  </si>
  <si>
    <t>Participants (49)
・Stroke survivors
・NHS providers
・Social care
・DWP
・Voluntary sector
・Commissioners</t>
  </si>
  <si>
    <t>Acute stroke unit
Community rehab
Occupational therapy
Psychology
DWP
Jobcentre Plus
Social services
Voluntary organisations
Occupational health</t>
  </si>
  <si>
    <t>Soft Systems Methodology(Seven-point scale)
Stakeholder interviews
Focus group
Documentary analysis
Observation
Engagement event</t>
  </si>
  <si>
    <t>Service mapping
Organizational structure analysis
CATWOE analytical framework</t>
    <phoneticPr fontId="4"/>
  </si>
  <si>
    <t>Outpatient occupational therapy addressing return-to-work issues
Occupational therapy within neurological outpatient services
Work skills group (OT-led within neurology outpatients)
Community occupational therapy involvement in RTW
Stroke coordination service input related to work
Referral to occupational health services
Identification of work status at stroke onset (within stroke services)
Work-related assessment within rehabilitation services</t>
    <phoneticPr fontId="4"/>
  </si>
  <si>
    <t>Vocational advice provision
Work-related assessment
Liaison with employers
Signposting to employment specialists (e.g., Disability Employment Advisers)
Case coordination across sectors
Community-based rehabilitation addressing work needs
Functional assessment related to work demands
Referral coordination within stroke pathway
Work skills training groups
Ongoing rehabilitation for mild stroke patients with cognitive deficits</t>
    <phoneticPr fontId="4"/>
  </si>
  <si>
    <t>Main themes:
Lack of a sanctioned vocational rehabilitation (VR) pathway
Timeliness (early, late, responsive)
Barriers to service development
In particular, individuals with mild stroke were described as “falling through the net.”
There was insufficient cross-sector collaboration.
VR was often regarded as “non-essential.”
There was limited data collection.
VR training was insufficient.
Commissioning barriers were identified.</t>
  </si>
  <si>
    <t>Early intervention
Cross-sector collaboration
Recommendation to introduce case managers
Work outcome measurement
Joint commissioning</t>
    <phoneticPr fontId="4"/>
  </si>
  <si>
    <t>Lack of a sanctioned pathway
Reliance on informal communication
Exclusion of mild stroke cases
Lack of evidence
Insufficient training
Perception that vocational rehabilitation is not a core component of healthcare</t>
    <phoneticPr fontId="4"/>
  </si>
  <si>
    <t>The paper specifically describes:
– Absence of a sanctioned pathway
– Lack of early intervention
– Mild stroke cases being excluded from services
– Difficulties in cross-sector collaboration</t>
    <phoneticPr fontId="4"/>
  </si>
  <si>
    <t>Feasibility study</t>
  </si>
  <si>
    <t>To document and classify the components of early stroke-specific vocational rehabilitation (ESSVR), and to clarify the components of OT interventions.</t>
  </si>
  <si>
    <t>Intervention description study
OT delivered VR
Participant (25)</t>
  </si>
  <si>
    <t>Occupational therapist(main)
Employer
Health professionals
Case manager</t>
    <phoneticPr fontId="4"/>
  </si>
  <si>
    <t>Development of a proforma
Intervention recording in 10-minute intervals
Used within a feasibility randomized controlled trial (RCT)
Data recorded in Excel
Time allocation analysis</t>
  </si>
  <si>
    <t>Assessment
Work preparation
Return to work process
Liaison
Cognitive/executive skills
Psychological issues
Work site visit</t>
  </si>
  <si>
    <t>Work preparation activities (e.g., discussing work options, pacing/fatigue management)
Return-to-work planning meetings
Monitoring and grading return-to-work
Worksite visits
Written information/advice to employers
Cognitive and executive skills training
Memory strategies training
Mobility training related to work (e.g., driving advice)
Psychological support related to adjustment
Liaison with employer and health professionals</t>
    <phoneticPr fontId="4"/>
  </si>
  <si>
    <t>Functional assessment related to work
Job analysis
Graded return-to-work coordination
Workplace meetings
Education regarding stroke and RTW
Advice on statutory/benefit issues related to work
Family/carer support in RTW process
Interprofessional liaison regarding work planning</t>
    <phoneticPr fontId="4"/>
  </si>
  <si>
    <t>Treatment explicitly integrated with workplace demands</t>
  </si>
  <si>
    <r>
      <t xml:space="preserve">Assessment (4%)
Work preparation (18%)
Return-to-work process (24%)
Liaison with client (46%)
Liaison with </t>
    </r>
    <r>
      <rPr>
        <sz val="12"/>
        <color theme="1"/>
        <rFont val="Calibri"/>
        <family val="2"/>
        <charset val="128"/>
        <scheme val="minor"/>
      </rPr>
      <t>　</t>
    </r>
    <r>
      <rPr>
        <sz val="12"/>
        <color theme="1"/>
        <rFont val="Calibri"/>
        <family val="2"/>
        <scheme val="minor"/>
      </rPr>
      <t>Healthcare workers</t>
    </r>
    <r>
      <rPr>
        <sz val="12"/>
        <color theme="1"/>
        <rFont val="Calibri"/>
        <family val="2"/>
        <charset val="128"/>
        <scheme val="minor"/>
      </rPr>
      <t>（</t>
    </r>
    <r>
      <rPr>
        <sz val="12"/>
        <color theme="1"/>
        <rFont val="Calibri"/>
        <family val="2"/>
        <scheme val="minor"/>
      </rPr>
      <t>20%)
Cognitive/executive skills (4%)
Psychological issues (8%)
Most of the time was allocated to assessment, liaison, and the RTW process.</t>
    </r>
    <rPh sb="172" eb="174">
      <t>タイハン</t>
    </rPh>
    <rPh sb="208" eb="210">
      <t>ジカン</t>
    </rPh>
    <rPh sb="211" eb="212">
      <t>サ</t>
    </rPh>
    <phoneticPr fontId="4"/>
  </si>
  <si>
    <t>A study aiming to systematically record and classify the components of early stroke specialist vocational rehabilitation (ESSVR). An appendix presents a detailed classification of OT interventions.</t>
  </si>
  <si>
    <t>Multicenter Retrospective Study + Questionnaire Survey</t>
    <phoneticPr fontId="4"/>
  </si>
  <si>
    <t>To implement employment support using a standardized flowchart across Rosai Hospital groups, and to organize the current status and challenges of acute-phase RTW support.</t>
    <phoneticPr fontId="4"/>
  </si>
  <si>
    <t>Hospitalized patients who were employed at the time of admission (795)
Patients who expressed a desire for return-to-work support (458)
Therapists (248)</t>
  </si>
  <si>
    <t>Physical therapists (PTs)
Occupational therapists (OTs)
Speech-language therapists (STs)
Rehabilitation physicians
Central rehabilitation departments of each facility</t>
    <phoneticPr fontId="4"/>
  </si>
  <si>
    <t>Breakdown of diagnoses: musculoskeletal disorders (326), cerebrovascular diseases (107), and cardiovascular diseases (5).
Interventions implemented included the use of a standardized flowchart, a return-to-work support questionnaire, and an outcome survey form.
Patient questionnaires were administered.
A survey assessing therapists’ perceptions was also conducted.</t>
  </si>
  <si>
    <t>Occupation, insurance type, duration of rehabilitation, return-to-work status, desired support, support provided, and therapists’ level of interest and level of implementation.</t>
    <phoneticPr fontId="4"/>
  </si>
  <si>
    <t>Practice of work-related necessary movements
Advice on work methods
Advice on work environment
Practice of mobility-related movements
Provision of information to the workplace
Simulated training
Operational/movement advice during training</t>
    <phoneticPr fontId="4"/>
  </si>
  <si>
    <t>Workplace visits 
Communication and information sharing with the workplace 
Case conferences
Collection of occupational information using a return-to-work support questionnaire
Outcome survey at rehabilitation completion
Patient questionnaire at rehabilitation completion</t>
    <phoneticPr fontId="4"/>
  </si>
  <si>
    <t>Treatment completed before RTW</t>
  </si>
  <si>
    <t>Among 315 cases with confirmed outcomes, 237 (75%) returned to their original job.
More than 70% of individuals with musculoskeletal conditions were able to return to work.
More than 20% of those with cerebrovascular conditions were transferred to another hospital.
In the patient survey, more than half reported anxiety about returning to work, and 83% stated that they were glad to have received support.
In the therapist survey, level of interest was high with no significant pre–post difference.
Implementation level was low overall but showed a significant increase (p &lt; 0.05).
A significant increase in implementation was observed among therapists in their 20s and 30s</t>
    <phoneticPr fontId="4"/>
  </si>
  <si>
    <t>Early intervention
Practice of job-related tasks
Advice on work methods
Use of a standardized flowchart
Increased implementation among younger therapists</t>
    <phoneticPr fontId="4"/>
  </si>
  <si>
    <t>Shortened length of hospital stay
Time constraints in the acute phase
Difficulty conducting workplace visits
Low implementation rates among therapists
High number of transfers to other hospitals (cerebrovascular cases)</t>
  </si>
  <si>
    <t>In a network of Rosai hospitals, a standardized flowchart was introduced to implement acute-phase RTW support. The most frequently requested supports were practice of job-related tasks (224 cases) and advice on work methods (177 cases).</t>
  </si>
  <si>
    <t>Randomised controlled trial</t>
  </si>
  <si>
    <t>To evaluate the effectiveness of a workplace intervention programme and assess improvements in RTW rates.</t>
    <phoneticPr fontId="4"/>
  </si>
  <si>
    <t>Stroke survivors (80)</t>
  </si>
  <si>
    <t>Physiotherapist
Workplace
Employer
Hospital rehab</t>
  </si>
  <si>
    <t>A randomized controlled trial (RCT)
Six-month follow-up
Intention-to-treat analysis</t>
  </si>
  <si>
    <t>Barthel Index
Modified Rivermead Mobility Index
MoCA
Stroke Specific QoL
RTW questionnaire</t>
    <phoneticPr fontId="4"/>
  </si>
  <si>
    <t>Workability assessments
Workplace visits
Individualised workplace intervention programme tailored to functional ability and workplace challenges
Involvement of employee, health professional and employer in the RTW process</t>
    <phoneticPr fontId="4"/>
  </si>
  <si>
    <t>Return-to-work rate assessment using a RTW questionnaire
Assessment of activities of daily living (Barthel Index)
Functional mobility assessment (Modified Rivermead Mobility Index)
Cognitive assessment (Montreal Cognitive Assessment)
Quality of life assessment (Stroke Specific Quality of Life Scale)
Workplace-based intervention sessions
Communication with employer regarding job adaptations
Work adaptation planning
Job description modification planning</t>
    <phoneticPr fontId="4"/>
  </si>
  <si>
    <t xml:space="preserve">Return-to-work (RTW) rate at six months.
Intervention group：60%
Control group：20%
Odds ratio = 5.2 </t>
  </si>
  <si>
    <t>Intervention components included:
– Work ability assessment
– Workplace visits
– Employer communication
– Individualized intervention</t>
    <phoneticPr fontId="4"/>
  </si>
  <si>
    <t>Mixed methods study</t>
    <phoneticPr fontId="4"/>
  </si>
  <si>
    <t>To elucidate the perspectives of stroke survivors regarding return to work (RTW) after stroke and to describe the factors influencing RTW.</t>
  </si>
  <si>
    <t>Stroke survivor (715)</t>
  </si>
  <si>
    <t>A 39-item RTW questionnaire
Distributed in both paper and electronic formats
Likert-scale responses
Descriptive statistics (frequencies and percentages)
Sub-analyses comparing time to RTW and receipt of vocational rehabilitation (VR) counseling</t>
  </si>
  <si>
    <t>A self-administered questionnaire.
Analysis was conducted across seven domains informed by ICF concepts.</t>
    <phoneticPr fontId="4"/>
  </si>
  <si>
    <t>Vocational rehabilitation (VR) counseling 
Provision of accommodations
Providing physical assistance at work
Evaluating readiness to return to work 
Suggesting job accommodations
Suggesting new type of work
Negotiating with supervisor regarding return to work</t>
    <phoneticPr fontId="4"/>
  </si>
  <si>
    <t>Emotional support and advice regarding RTW
Providing transportation support
Providing accommodations at work
Flexible work schedule arrangements
Job duty modifications 
Work space modifications
Coaching in stress management for work re-entry
Education regarding energy conservation, pacing, and work scheduling
Communication with supervisors and co-workers regarding job duties and performance</t>
    <phoneticPr fontId="4"/>
  </si>
  <si>
    <t>Main barriers: Work stress (52.3% rated it as harmful), physical impairments, fatigue (approximately 50% identified it as a barrier), cognitive impairments, emotional problems, and bureaucratic barriers.
Main facilitators: Flexible work schedules, positive attitudes of co-workers, employer support, job modifications, part-time work, and confidence in skills.</t>
  </si>
  <si>
    <t>Flexible schedule
Positive co-worker attitudes
Supervisor support
Job modifications
Part-time return
Confidence
Health insurance</t>
    <phoneticPr fontId="4"/>
  </si>
  <si>
    <t>Work stress
Fatigue
Physical impairment
Cognitive impairment
Emotional problems
Bureaucracy
Financial concerns</t>
    <phoneticPr fontId="4"/>
  </si>
  <si>
    <t>A questionnaire survey of 715 stroke survivors investigating key factors related to RTW.</t>
    <phoneticPr fontId="4"/>
  </si>
  <si>
    <t xml:space="preserve">Project Progress Report
Descriptive Research </t>
    <phoneticPr fontId="4"/>
  </si>
  <si>
    <t>To train return-to-work (RTW) coordinators to promote workplace reintegration of workers affected by stroke, and to establish a support system from the acute phase to RTW based on information sharing among patients, healthcare staff, and workplaces.</t>
  </si>
  <si>
    <t xml:space="preserve">Stroke survivors (105)
　　Male (87), Female (18)
</t>
    <phoneticPr fontId="4"/>
  </si>
  <si>
    <t>Return-to-work coordinators
Healthcare staff (including rehabilitation professionals; specific professions were not comprehensively enumerated)
Employers (workplaces)
Occupational physicians and occupational health staff (mentioned as training and collaboration partners)
Collaborating medical institutions, such as convalescent rehabilitation hospitals (referred to as partners for cooperation)</t>
    <phoneticPr fontId="4"/>
  </si>
  <si>
    <t>Trained return-to-work coordinators provided support from the acute phase onward with the goal of returning to work.
After obtaining consent, they assessed not only the individual’s living situation but also employment conditions, job duties, and workplace environment.
Specific physical functions required for work were evaluated in collaboration with rehabilitation staff.
Repeated interviews were conducted with the individual and family members to jointly organize the process toward return to work.
Support was provided to facilitate coordination between medical staff and the employer.
The program was implemented through a core facility in collaboration with partner institutions.</t>
    <phoneticPr fontId="4"/>
  </si>
  <si>
    <t>Assessment of employment conditions, job duties, and workplace environment
Evaluation of specific physical functions required for work</t>
    <phoneticPr fontId="4"/>
  </si>
  <si>
    <t>Workplace information sharing among patient, medical staff, and employer 
Collaboration with convalescent rehabilitation hospitals 
Case coordination within a multidisciplinary support team 
Support for improving patient’s ability to explain their condition to the workplace
Mental support through active listening
Team meetings for coordination within the support team</t>
    <phoneticPr fontId="4"/>
  </si>
  <si>
    <t>Non description</t>
    <phoneticPr fontId="4"/>
  </si>
  <si>
    <t>Registration status by age and diagnosis was presented.
It was explicitly stated that data aggregation regarding return to work had not yet been conducted.</t>
    <phoneticPr fontId="4"/>
  </si>
  <si>
    <t>Training and placement of return-to-work coordinators
Collaboration centered on information sharing among patients, healthcare providers, and workplaces
Frequent interviews (described as useful for building trust, understanding the individual’s concerns, and providing mental support)
Initiatives for workforce development and standardization, including training programs, handbook development, and case review meetings</t>
  </si>
  <si>
    <t>Progress is difficult without collaboration with the workplace
The program was newly initiated, and challenges related to limited experience and the need for workforce development were identified</t>
    <phoneticPr fontId="4"/>
  </si>
  <si>
    <t>A 2015 progress report on the “Work–Treatment Balance Support Project (Stroke Rehabilitation Field)” within the Rosai hospital network. Expansion from core to cooperating facilities, RTW coordinator training, informational sessions, handbook development, and registration case status were reported.</t>
  </si>
  <si>
    <t>To identify key elements considered important in the RTW process in Sweden, clarify shared and differing perspectives among five stakeholder groups, and generate implications for improving RTW support systems.</t>
    <phoneticPr fontId="4"/>
  </si>
  <si>
    <t>Participants (29)
Stroke survivors
Rehabilitation professionals
Social Insurance Office representatives
Employment Agency representatives
Employers</t>
  </si>
  <si>
    <t>rehabilitation team
Social Insurance Office
Employment Agency
Employers
Stroke survivor</t>
  </si>
  <si>
    <t>Seven focus groups
A total of 29 participants
Qualitative content analysis</t>
    <phoneticPr fontId="4"/>
  </si>
  <si>
    <t>Participation of occupational therapists within rehabilitation teams involved in the RTW process</t>
    <phoneticPr fontId="4"/>
  </si>
  <si>
    <t xml:space="preserve">Vocational training to test work ability
Assessment of work ability in relation to job demands 
Mapping the client’s total life situation (transportation, finances, family life) in relation to RTW 
Providing information about stroke and its consequences to employers 
Planning work trials
Coordination of RTW process across stakeholders
Providing feedback regarding work performance during vocational training
Supporting employer in planning and evaluating vocational training </t>
    <phoneticPr fontId="4"/>
  </si>
  <si>
    <t xml:space="preserve">Prolonged RTW process, Need for extended knowledge, Assessment of work ability </t>
    <phoneticPr fontId="4"/>
  </si>
  <si>
    <t>Clear role delineation
Information sharing
Coordinator role
Early intervention
Employer understanding</t>
    <phoneticPr fontId="4"/>
  </si>
  <si>
    <t>Breakdown in collaboration
Misalignment of perspectives
Unclear roles
Lack of knowledge
Insufficient long-term follow-up</t>
    <phoneticPr fontId="4"/>
  </si>
  <si>
    <t>Key points: RTW is a long-term process; mild stroke cases may be excluded from systems; different institutions hold differing goals; lack of shared understanding constitutes a barrier.</t>
    <phoneticPr fontId="4"/>
  </si>
  <si>
    <t>Qualitative thematic analysis</t>
  </si>
  <si>
    <t>To identify barriers and facilitators to staying at work after stroke.</t>
    <phoneticPr fontId="4"/>
  </si>
  <si>
    <t>Stroke survivors (60)</t>
  </si>
  <si>
    <t>Employer
Colleagues
General Practitioner
Occupational health
Family</t>
    <phoneticPr fontId="4"/>
  </si>
  <si>
    <t>Qualitative study using posts from a UK online forum (TalkStroke, 2004–2011)
Identified 60 individuals who had returned to work using the terms “return to work” and “back at work”
Posts were analysed using thematic analysis (Braun &amp; Clarke approach)
Two researchers independently coded the data and reached agreement on the final framework</t>
    <phoneticPr fontId="4"/>
  </si>
  <si>
    <t>Workplace adjustments (e.g., reduced hours, phased return, working from home)
Gradual return-to-work planning
Discussion with employer regarding required adjustments
Job modification
Implementation of workplace coping strategies (e.g., pacing, rest breaks, task adaptation)</t>
    <phoneticPr fontId="4"/>
  </si>
  <si>
    <t>Understanding stroke (particularly invisible impairments)
Support (workplace and psychological support)
Impairments and recovery</t>
  </si>
  <si>
    <t>Employer flexibility
Work adjustments
Peer support
Self-advocacy
Energy management strategies</t>
  </si>
  <si>
    <t>Invisible impairments misunderstood
Fatigue
Cognitive issues
Harassment / misunderstanding
Economic pressure</t>
  </si>
  <si>
    <t>The text highlights invisible impairments (e.g., fatigue), employer understanding, and workplace adjustments as factors related to job retention.</t>
  </si>
  <si>
    <t>Conceptual Paper
Clinical Practice Report
Model Development Paper</t>
    <phoneticPr fontId="4"/>
  </si>
  <si>
    <t>To clarify the definition and roles of the “RTW coordinator,” organize specific job responsibilities, and present challenges toward systematization.</t>
    <phoneticPr fontId="4"/>
  </si>
  <si>
    <t>Medical institutions (Rosai hospitals)
Return-to-work coordinators
Patients and family members
Employers (workplaces)
Regional Vocational Rehabilitation Centers for Persons with Disabilities and related agencies</t>
  </si>
  <si>
    <t>Return-to-work coordinators
Healthcare staff
Medical social workers (MSWs)
Occupational physicians
Occupational health staff
Regional Vocational Rehabilitation Centers for Persons with Disabilities
Employment and Life Support Centers for Persons with Disabilities
Public Employment Service Offices 
Family members
Workplace supervisors and colleagues</t>
    <phoneticPr fontId="4"/>
  </si>
  <si>
    <t>Interviews
Use of the Treatment–Work Support Assessment Form
Coordination with medical institutions
Utilization of community resources
Collaboration with the workplace
Development of a support plan
Care coordination activities</t>
    <phoneticPr fontId="4"/>
  </si>
  <si>
    <t>Treatment–Work Support Assessment Form
Assessment of fundamental abilities required for job performance: reading/writing/calculation; attention and concentration; memory; planning ability; reporting, communication, and consultation skills; interpersonal skills; endurance; self-management of fatigue; use of compensatory strategies; and motivation to return to work
Makuhari Work Sample 
Assessment of the process of disability awareness</t>
    <phoneticPr fontId="4"/>
  </si>
  <si>
    <t>Ongoing RTW-focused interviews from acute phase to post-return follow-up
Work-related information gathering and assessment
Work-simulated evaluation linked to actual job demands
Integration of assessment results to determine RTW feasibility and conditions
Workplace consultation regarding job duties and schedule
Development and revision of individualized RTW support plan
Coordination among patient, family, workplace, and related institutions</t>
    <phoneticPr fontId="4"/>
  </si>
  <si>
    <t>Collaboration with receiving hospitals during transfer
Utilization and coordination with vocational/community resources
Structured information provision to vocational rehabilitation centers
Workplace education regarding post-stroke impairments</t>
    <phoneticPr fontId="4"/>
  </si>
  <si>
    <t>Treatment continued parallel to RTW</t>
  </si>
  <si>
    <t>Clarification of the role of the return-to-work coordinator
Usefulness of assessment tools
Importance of workplace collaboration
Presentation of a support scheduling model
Status of training implementation for nationwide expansion</t>
    <phoneticPr fontId="4"/>
  </si>
  <si>
    <t>Early intervention
Information sharing
Support for disability awareness
Work-simulated assessment
Promotion of workplace understanding
Coordination with community resources
Visualization of the support plan</t>
    <phoneticPr fontId="4"/>
  </si>
  <si>
    <t>Fragmentation between healthcare and the workplace
Insufficient information sharing
Limited workplace understanding of disability
Lack of knowledge among support providers
Institutional constraints</t>
    <phoneticPr fontId="4"/>
  </si>
  <si>
    <t>Systematic organization of the definition and roles of return-to-work coordinators, key interview points, use of assessment forms, coordination with medical and community resources, workplace collaboration methods, support planning models, and challenges for systematization.</t>
    <phoneticPr fontId="4"/>
  </si>
  <si>
    <t>Qualitative exploratory study</t>
  </si>
  <si>
    <t>To explore and describe how stroke survivors experience the RTW process while participating in a person-centred RTW programme, and to clarify the meaning of continuous individualized support.</t>
    <phoneticPr fontId="4"/>
  </si>
  <si>
    <t>Stroke survivors (7)</t>
  </si>
  <si>
    <t>Coordinator(OT)
Employer
Social insurance officer
Colleagues
Rehabilitation team</t>
    <phoneticPr fontId="4"/>
  </si>
  <si>
    <t>Semi-structured interviews conducted twice
At 2–3 weeks after the start of vocational training and approximately 10 weeks later
Line-by-line coding
Constant comparison
Use of analytic memos</t>
    <phoneticPr fontId="4"/>
  </si>
  <si>
    <r>
      <t>No explicit use of standardized assessments was reported.
However, the overall program included the following components:</t>
    </r>
    <r>
      <rPr>
        <sz val="12"/>
        <color theme="1"/>
        <rFont val="Calibri"/>
        <family val="2"/>
        <charset val="128"/>
        <scheme val="minor"/>
      </rPr>
      <t>：</t>
    </r>
    <r>
      <rPr>
        <sz val="12"/>
        <color theme="1"/>
        <rFont val="Calibri"/>
        <family val="2"/>
        <scheme val="minor"/>
      </rPr>
      <t xml:space="preserve">
vocational training planning
workplace visits
fatigue management
strategy instruction</t>
    </r>
    <phoneticPr fontId="4"/>
  </si>
  <si>
    <t>Coordination of a person-centred RTW rehabilitation programme (led by an occupational therapist)
Planning of vocational training in collaboration with employer and social insurance officers
Regular workplace visits during vocational training
Individual advice on strategies to manage stroke consequences at work (e.g., fatigue, memory difficulties)
Providing information to employers and co-workers about stroke consequences
Facilitating meetings and communication among stakeholders
Supporting graded increase of work tasks and working hours
Guidance in workplace modifications and assistive aids</t>
    <phoneticPr fontId="4"/>
  </si>
  <si>
    <t>Vocational training at the workplace (3-month period)
Regular evaluation meetings regarding work progress
Communication support between employee and employer
Use of written documentation to clarify strengths and limitations
Adjustment of working hours based on fatigue and energy levels
Extension of vocational training period when needed</t>
    <phoneticPr fontId="4"/>
  </si>
  <si>
    <t>Main categories:
Increasing knowledge provided a compass to follow.
Communicating with all actors created a roadmap.
Being part of the process provided opportunities to choose.
Central themes: The coordinator as a “lifeline”; fatigue management strategies; flexible time adjustments; feedback during meetings.</t>
    <phoneticPr fontId="4"/>
  </si>
  <si>
    <t>Presence of a coordinator
Clear communication
Regular workplace meetings
Individualized adjustments
Fatigue management strategies</t>
    <phoneticPr fontId="4"/>
  </si>
  <si>
    <t>Insufficient communication
Manager turnover
Lack of feedback
Fatigue</t>
    <phoneticPr fontId="4"/>
  </si>
  <si>
    <t>Under these categories, the text describes acquisition of knowledge, communication among stakeholders, and participation in personal decision-making as part of the RTW experience.</t>
    <phoneticPr fontId="4"/>
  </si>
  <si>
    <t>To analyze how institutional practices and discourses shape RTW.</t>
    <phoneticPr fontId="4"/>
  </si>
  <si>
    <t>Stroke survivors (10)
Civil servants (10)
(Insurance／Employment)
Health care professionals</t>
  </si>
  <si>
    <t>Social Insurance Agency
Employment Service
Health care
Employers</t>
  </si>
  <si>
    <t>Semi-structured interviews(20)
Thematic analysis
Institutional ethnography</t>
  </si>
  <si>
    <t>Stroke rehabilitation within health care settings
Physiotherapy as part of rehabilitation
Occupational therapy within rehabilitation services
Coordination of rehabilitation plans
Assessment of work ability
Adaptation of work tasks and working hours
Work placement support through Employment Service
Individual Placement and Support (IPS) approach
Special Introduction and Follow-up Support (SIUS)</t>
    <phoneticPr fontId="4"/>
  </si>
  <si>
    <t>Main themes: Employability discourse; differences in the concept of workability; differing treatment of time; variations in the interpretation of part-time work.
Key finding: Insurance agencies emphasize “principled workability,” whereas employment services emphasize “practical workability”; inconsistencies between systems constitute a barrier.</t>
    <phoneticPr fontId="4"/>
  </si>
  <si>
    <t>Flexible interpretation of systems
Coordinator-type mediation
Holistic understanding</t>
    <phoneticPr fontId="4"/>
  </si>
  <si>
    <t>Contradictions between systems
Employability discourse
Work strategy principles
Time limitations
Negative perceptions of part-time work</t>
    <phoneticPr fontId="4"/>
  </si>
  <si>
    <t>Differences in interpretation of “work ability” between the Social Insurance Agency and the Employment Service; institutional discourse around employability; treatment of part-time work; and the concept of time within the RTW process are described.</t>
    <phoneticPr fontId="4"/>
  </si>
  <si>
    <t>NG</t>
  </si>
  <si>
    <t>To explore stroke survivors’ RTW experiences and describe stakeholder perceptions.</t>
    <phoneticPr fontId="4"/>
  </si>
  <si>
    <t>Stroke survivors (9)
Caregivers (8)
Rehabilitation specialists (OT 1、PT 1)</t>
  </si>
  <si>
    <t>Occupational therapist
Physiotherapist
Caregivers
Family
Traditional healer
National Health Insurance Scheme</t>
  </si>
  <si>
    <t>In-depth interviews(stroke survivors + key informants)
Focus groups(caregivers)
Thematic analysis</t>
  </si>
  <si>
    <t>Hospital-based vocational rehabilitation including work-simulation tasks 
Occupational therapy as part of multidisciplinary rehabilitation
Work-specific skills assessment within rehabilitation programmes
Community-based vocational rehabilitation:
(simulated and actual work settings/ Place-and-train programme)</t>
    <phoneticPr fontId="4"/>
  </si>
  <si>
    <t>Work-simulation tasks to evaluate work readiness
Vocational training in simulated work settings
Workplace-based training with task adaptation support
Return-to-work preparation within outpatient rehabilitation</t>
    <phoneticPr fontId="4"/>
  </si>
  <si>
    <t>Functional limitations: Accessibility of rehabilitation; workplace characteristics; cultural and religious beliefs; family and insurance support.
Key findings:
Limited access to rehabilitation is a major barrier to RTW.
Civil servants have a higher likelihood of returning to work.
Private-sector employment is less stable.
Family and religion serve as important sources of support.</t>
    <phoneticPr fontId="4"/>
  </si>
  <si>
    <t>Rehabilitation engagement
Private/home rehab
Rituals / faith
Family support
Health insurance</t>
  </si>
  <si>
    <t>Functional limitations
Access difficulty(cost / distance)
Inadequate rehabilitation
Negative job characteristics
Stigma</t>
  </si>
  <si>
    <t>A qualitative study conducted in southwestern Nigeria exploring RTW experiences after stroke and the perceptions of family members and rehabilitation professionals, analyzing the impact of medical rehabilitation, cultural factors, and institutional constraints.</t>
    <phoneticPr fontId="4"/>
  </si>
  <si>
    <t>Descriptive survey study</t>
  </si>
  <si>
    <t>To examine what OTs implement in RTW support, and to identify barriers and facilitators to providing RTW services.</t>
    <phoneticPr fontId="4"/>
  </si>
  <si>
    <t>Occupational therapists (119)
An occupational therapist (OT) participated in a portion of the semi-structured interviews.</t>
  </si>
  <si>
    <t>Occupational therapist
Occupational therapy assistant</t>
  </si>
  <si>
    <t>Online survey
Semi-structured interviews
Mixed-method descriptive approach</t>
    <phoneticPr fontId="4"/>
  </si>
  <si>
    <t>Interview-based assessment
Functional assessment
Cognitive screening tools
Work readiness discussion
Frequency of use of standardized occupation-specific assessment tools: low
Worksite visits: infrequent</t>
    <phoneticPr fontId="4"/>
  </si>
  <si>
    <t>Client and family interviews regarding RTW goals and readiness
Evaluation of cognitive, physical, and communication demands of work
Remediation of cognitive and motor impairments related to work performance
Training using simulated job tasks/worksite activities
Recommendations for job and worksite modifications
Education on effects of stroke related to work
Collaboration regarding work trials and job coaching</t>
    <phoneticPr fontId="4"/>
  </si>
  <si>
    <t>On-site work trials 
On-site job coaching
Education on reasonable accommodations
Consultation regarding RTW goals and recommendations 
Collaboration with vocational rehabilitation specialists
Referral to vocational services 
Promoting client self-advocacy for workplace accommodations</t>
    <phoneticPr fontId="4"/>
  </si>
  <si>
    <t>Quantitative findings: Functional assessments were conducted frequently, Employer contact was infrequent, Worksite visits were rare.
Qualitative themes: Organizational barriers, Reimbursement issues, Lack of training, Need for collaboration, Occupational therapists recognize the importance of RTW; however, practice remains predominantly medically driven.</t>
    <phoneticPr fontId="4"/>
  </si>
  <si>
    <t>Managerial support
Experience collaborating with vocational rehabilitation (VR)
Specialized education in RTW
Organizational understanding</t>
  </si>
  <si>
    <t>Insurance system constraints
Lack of time
Organizational culture
Insufficient education regarding RTW
Limited understanding of legal frameworks
Difficulty establishing employer contact</t>
    <phoneticPr fontId="4"/>
  </si>
  <si>
    <t>A survey study of U.S. occupational therapists examining RTW support practices, competencies, and barriers/facilitators using quantitative and qualitative methods.</t>
    <phoneticPr fontId="4"/>
  </si>
  <si>
    <t>To explore employment experiences 7–8 years after stroke onset and describe factors influencing work retention.</t>
    <phoneticPr fontId="4"/>
  </si>
  <si>
    <t>Employer
Manager
Colleagues
Social Insurance Office
Employment Agency
Healthcare professionals</t>
  </si>
  <si>
    <t>Individual interviews
Inductive thematic analysis</t>
  </si>
  <si>
    <t>Gradual return-to-work (graded work resumption)
Individual adaptations of work time
Adaptation of work tasks
Adaptation of work environment
Planning of rest periods during work
Adjustment of workload in partnership with employer
Participation in rehabilitation meetings involving workplace stakeholders
Communication of functional limitations to employer</t>
    <phoneticPr fontId="4"/>
  </si>
  <si>
    <t>Ongoing struggle to stay at work
Importance of employer support
Fatigue management
Need for flexibility
Changed self-perception
Job retention is an ongoing adjustment process, and workplace support is key.</t>
    <phoneticPr fontId="4"/>
  </si>
  <si>
    <t>Supervisor understanding
Support from colleagues
Flexible work adjustments
Phased return to work
Self-management ability</t>
    <phoneticPr fontId="4"/>
  </si>
  <si>
    <t>Fatigue
Cognitive impairment
Invisible disabilities
High job demands
Anxiety about the future</t>
    <phoneticPr fontId="4"/>
  </si>
  <si>
    <t>A qualitative study in Sweden exploring job retention experiences 7–8 years post-stroke, focusing on long-term workplace adaptation and self-management.</t>
    <phoneticPr fontId="4"/>
  </si>
  <si>
    <t>Mixed-Methods Descriptive Study</t>
  </si>
  <si>
    <t>To analyze satisfaction with work-treatment balance (WTB) support initiated in an acute care hospital, and to examine the roles that acute care hospitals should fulfill.</t>
  </si>
  <si>
    <t>Stroke patients (12)
Healthcare professionals (responsible for interpretive classification)</t>
  </si>
  <si>
    <t>Rehabilitation physicians
Physical therapists
Medical social workers
Attending physicians
Family members</t>
    <phoneticPr fontId="4"/>
  </si>
  <si>
    <t>Variables collected: age, sex, stroke subtype, days from onset to admission, length of hospital stay, days from admission to initiation of support, duration of support, number of interviews, and return-to-work status
Satisfaction: rated on a 1–5 scale
Statistical analyses: Spearman’s rank correlation and the Kruskal–Wallis test</t>
    <phoneticPr fontId="4"/>
  </si>
  <si>
    <t>Five-point satisfaction scale
Medical record data
Work–treatment balance support records</t>
    <phoneticPr fontId="4"/>
  </si>
  <si>
    <t>Early initiation of treatment–work balance support during acute hospitalization
Repeated face-to-face interviews with patients and families
Collection of functional and workplace-related information
Listening to psychosocial and economic concerns regarding return to work
Provision of professional information about treatment and work reintegration
Ongoing follow-up after discharge</t>
    <phoneticPr fontId="4"/>
  </si>
  <si>
    <t>Coordination with attending physician regarding functional status
Collaboration with medical social worker for work-related planning
Assessment of timing for RTW intervention initiation
Monitoring patient expectations regarding return to work
Adjustment of support process according to medical and social context</t>
    <phoneticPr fontId="4"/>
  </si>
  <si>
    <t>Quantitative RTW outcome evaluation
Descriptive RTW outcome reporting</t>
    <phoneticPr fontId="4"/>
  </si>
  <si>
    <t>Mean age: 60 years
Male: 92%
Return-to-work rate: 83%
Satisfied group: 92%
Gained reassurance
Received professional information 
Not exactly as expected but generally satisfied 
Shorter time to initiation of support was associated with higher satisfaction.
Spearman’s ρ = 0.726, p = 0.008</t>
    <phoneticPr fontId="4"/>
  </si>
  <si>
    <t>Early initiation
Regular follow-up
Reduction of anxiety
Provision of professional information
Continued support after discharge</t>
    <phoneticPr fontId="4"/>
  </si>
  <si>
    <t>Delayed initiation of support
Excessive expectations regarding RTW
Severe impairment
Environmental factors</t>
    <phoneticPr fontId="4"/>
  </si>
  <si>
    <t>Analysis of satisfaction (mean 3.7 ± 0.7) with work–treatment balance support initiated in an acute hospital and reasons for satisfaction.</t>
  </si>
  <si>
    <t>To explore facilitators and barriers in healthcare-related RTW support and clarify the need for more structured healthcare organizations.</t>
    <phoneticPr fontId="4"/>
  </si>
  <si>
    <t>Stroke survivors (20)</t>
  </si>
  <si>
    <t>Healthcare professionals
Social Insurance Office
Employment Agency
Employer
Occupational health services
Labour union</t>
  </si>
  <si>
    <t>Focus group interviews
Qualitative content analysis</t>
  </si>
  <si>
    <t xml:space="preserve">Stroke Impact Scale 
Mental Fatigue Scale </t>
    <phoneticPr fontId="4"/>
  </si>
  <si>
    <t>Consultations with occupational therapists during rehabilitation
Monthly follow-up contact with an occupational therapist
Participation in interdisciplinary stroke rehabilitation</t>
    <phoneticPr fontId="4"/>
  </si>
  <si>
    <t>Structured stepwise return-to-work process
Early rehabilitation planning
Provision of information about stroke consequences (including hidden disabilities)
Development of rehabilitation plan
Acting as contact person during RTW process
Coordination between rehabilitation actors
Facilitating stakeholder meetings
Supporting graded increase of working hours
Education for employers regarding stroke-related limitations</t>
    <phoneticPr fontId="4"/>
  </si>
  <si>
    <t>Lack of structured coordination
Need for tailored rehabilitation
Early planning necessity
Actor collaboration gaps
A clearly defined coordination structure and the designation of responsible personnel are necessary to facilitate return to work (RTW).</t>
  </si>
  <si>
    <t>Tailored rehabilitation
Early planning
Stepwise return to work (RTW)
Clear contact person
Inter-actor collaboration</t>
  </si>
  <si>
    <t>Fragmentation of healthcare organizations
Insufficient information
Lack of coordination among actors
Transportation and geographic barriers
Insufficient psychosocial support</t>
    <phoneticPr fontId="4"/>
  </si>
  <si>
    <t>A focus group study in Sweden exploring organizational challenges in RTW support for stroke survivors.</t>
    <phoneticPr fontId="4"/>
  </si>
  <si>
    <t>Case sudy</t>
    <phoneticPr fontId="4"/>
  </si>
  <si>
    <t>To report the support process involving continuous collaboration between occupational therapists (OTs) and WTB coordinators from the acute phase through outpatient care, supported employment, and post-return general employment, and to clarify the role of OTs.</t>
  </si>
  <si>
    <t>A stroke survivor (male 40s).</t>
  </si>
  <si>
    <t>Occupational therapist
Return-to-work coordinator
Physician
Convalescent rehabilitation hospital
Staff at a Type B continuous employment support facility
Vocational transition support service provider
Public Employment Service Office (Hello Work)
Employment and Life Support Center for Persons with Disabilities
Workplace supervisor and colleagues</t>
    <phoneticPr fontId="4"/>
  </si>
  <si>
    <t>Acute phase: Early rehabilitation initiated, with intervention beginning at the level of ADL assistance.
Early outpatient phase (4 months): Cognitive tasks; IADL training (e.g., household activities); introduction of a memory notebook; drill-based exercises; work-related assessments (handwriting, calculation, PC input).
Sheltered employment phase (10 months): Use of a Type B continuous employment support facility; work ability assessment; provision of information; task modification; engagement in structured tasks (e.g., sticker placement); monthly OT follow-up.
Competitive employment phase (1 year and 4 months): Workplace training; employment under a disability employment quota; workplace visits; explanation of attentional impairments; work observation.
Employment retention was confirmed one year later.</t>
  </si>
  <si>
    <t>Revised Hasegawa’s Dementia Scale
Mini-Mental State Examination
Rivermead Behavioural Memory Test
Trail Making Test Part A / Part B
Brunnstrom Recovery Stages of Motor Function
Functional Independence Measure
Actual work performance assessment</t>
    <phoneticPr fontId="4"/>
  </si>
  <si>
    <t>Acute-phase initiation of work-focused occupational therapy
Neuropsychological and work-related ability assessment
Introduction and training in compensatory strategies (e.g., memory notebook)
IADL training (e.g., cooking, dishwashing, laundry tasks)
Attention training and drill-based cognitive exercises
Public transportation training for independent commuting
Work-simulation and task performance evaluation
Workplace visits (with coordinator) for task analysis and information sharing
On-site confirmation of work performance and environmental safety
Post-employment workplace follow-up visit</t>
    <phoneticPr fontId="4"/>
  </si>
  <si>
    <t>Information sharing with supported employment facility regarding work capacity
Guidance based on observed workplace difficulties (e.g., fatigue management, error monitoring)
Collaboration with employment support agencies
Communication of cognitive characteristics to employer
Coordination across acute, convalescent, and community phases of care
Work task modification and pacing strategies</t>
    <phoneticPr fontId="4"/>
  </si>
  <si>
    <t>TMT-B: initially unable to perform → improved to 165 seconds
RBMT: 18 → 23 points
Achieved competitive employment 1 year and 4 months after onset
Employment retention confirmed one year later
Positive workplace evaluation</t>
    <phoneticPr fontId="4"/>
  </si>
  <si>
    <t>Early intervention
Neuropsychological assessment
Task analysis
Phased return to work
Workplace visits
Information sharing with the return-to-work coordinator
Multi-agency collaboration</t>
    <phoneticPr fontId="4"/>
  </si>
  <si>
    <t>Severe hemiplegia
Attention impairment
Memory impairment
Limited insight
Unclear employment goals</t>
    <phoneticPr fontId="4"/>
  </si>
  <si>
    <t>A case of severe hemiplegia with attention and memory impairments receiving continuous support from the acute phase to one year post-employment. OT provided neuropsychological and work assessments, IADL training, memory notebook introduction, drill tasks, and workplace visits. The coordinator facilitated multi-agency collaboration and transition from sheltered to competitive employment.</t>
    <rPh sb="92" eb="94">
      <t>ジッシ</t>
    </rPh>
    <rPh sb="129" eb="131">
      <t>ジッシ</t>
    </rPh>
    <phoneticPr fontId="4"/>
  </si>
  <si>
    <t>Retrospective Observational Study</t>
    <phoneticPr fontId="4"/>
  </si>
  <si>
    <t>To ascertain the current status of WTB support for stroke patients discharged home from acute care hospitals and to extract challenges specific to the acute phase.</t>
    <phoneticPr fontId="4"/>
  </si>
  <si>
    <t>Stroke patients (31)
Healthcare institution perspective (acute-phase work–treatment balance support center)</t>
  </si>
  <si>
    <t>Return-to-work support coordinators
Physicians
Multidisciplinary team
Primary care providers after discharge</t>
    <phoneticPr fontId="4"/>
  </si>
  <si>
    <t>Variables collected: age, sex, stroke subtype, BI, days from onset to admission, waiting days until intervention, length of hospital stay, duration of intervention, RTW status, days from onset to RTW, days from discharge to RTW
Statistical analyses: Wilcoxon test and Fisher’s exact test (significance level 5%)</t>
  </si>
  <si>
    <t>Barthel Index (at discharge)
Time-related indicators (e.g., onset to RTW)</t>
  </si>
  <si>
    <t>Early initiation of health and employment support during acute hospitalization
Assessment of abilities required for return to work
Guidance on how to spend the home-care period before returning to work</t>
    <phoneticPr fontId="4"/>
  </si>
  <si>
    <t>Team-based comprehensive evaluation of work-related information
Integration of functional and occupational information to determine RTW readiness
Psychological support addressing anxiety related to returning to original position
Coordination for continuity of support after discharge
Communication and collaboration across acute and community care settings</t>
    <phoneticPr fontId="4"/>
  </si>
  <si>
    <t>Median age: 60 years; male: 87%
All participants had a BI score of 100.
RTW rate: 90% (28/31).
Median time from onset to RTW: 26 days.
Median time from discharge to RTW: 12 days.
Post-discharge outpatient follow-up at another hospital: 32%.
Among the three non-RTW cases: one died from another illness; one chose retirement due to approaching retirement age; one resigned due to anxiety about returning to the original job.
No significant differences were found between the RTW and non-RTW groups.</t>
  </si>
  <si>
    <t>Early initiation of support (median 7 days).
Short-term intensive intervention.
Judgment regarding timing of RTW.
Need for guidance on how to spend time during home recuperation.</t>
  </si>
  <si>
    <t>Post-stroke fatigue.
Higher-level cognitive impairment not assessed.
Difficulty continuing support after discharge.
Psychological anxiety about returning to work.
Time constraints in the acute phase.</t>
    <phoneticPr fontId="4"/>
  </si>
  <si>
    <t>A quantitative description of acute-phase work–treatment balance support among 31 stroke patients discharged home from an acute hospital.</t>
    <phoneticPr fontId="4"/>
  </si>
  <si>
    <t>To explore the role that primary care (GPs) can play in RTW support.</t>
  </si>
  <si>
    <t>Stroke/TIA survivors (8)
Carers (2)
General Practitioners (2)
Occupational Therapists (2)
Commissioners (3)
Employer representative (1)</t>
    <phoneticPr fontId="4"/>
  </si>
  <si>
    <t>General Practitioner
Occupational Therapists
Employer
Commissioners
Occupational health</t>
    <phoneticPr fontId="4"/>
  </si>
  <si>
    <t>4 focus groups
Framework analysis</t>
  </si>
  <si>
    <t>Occupational therapy support within community neurorehabilitation services
Liaison with family members, occupational health, and work manager
Providing recommendations regarding work
Facilitating return-to-work group sessions (community neurorehabilitation team)
Issuing Health and Work Reports to support employer sick pay claims</t>
    <phoneticPr fontId="4"/>
  </si>
  <si>
    <t>Workplace liaison and communication with employers
Participation in vocational rehabilitation planning
Providing written recommendations for workplace adjustments
Facilitating peer-support return-to-work sessions
Supporting graded return-to-work processes
Coordinating communication between stakeholders in RTW process</t>
    <phoneticPr fontId="4"/>
  </si>
  <si>
    <t>The importance of early discussion about work
The need for clear pathways and coordination
Knowledge and skills required in primary care
The text describes the importance of early intervention in primary care, the need for inter-service coordination, and the lack of knowledge among general practitioners (GPs).</t>
  </si>
  <si>
    <t>Designated primary care contact
Integrated electronic records
Shared care plan</t>
    <phoneticPr fontId="4"/>
  </si>
  <si>
    <t>Limited GP awareness
Lack of service coordination
Insufficient understanding of invisible impairments
Commissioning issues</t>
    <phoneticPr fontId="4"/>
  </si>
  <si>
    <t>A qualitative study exploring the potential role of primary care in RTW support after TIA and stroke.</t>
    <phoneticPr fontId="4"/>
  </si>
  <si>
    <t>To explore the experiences of colleagues and managers in RTW after stroke.</t>
    <phoneticPr fontId="4"/>
  </si>
  <si>
    <t>Co-workers (7)
Managers (4)</t>
    <phoneticPr fontId="4"/>
  </si>
  <si>
    <t xml:space="preserve">Coordinator
Employer
Social Insurance Agency
Workplace colleagues </t>
    <phoneticPr fontId="4"/>
  </si>
  <si>
    <t>16 semi-structured interviews
Constant comparative method</t>
  </si>
  <si>
    <t>Coordination of a person-centred RTW rehabilitation programme by an occupational therapist
Workplace meetings involving employee, co-workers, manager, and Social Insurance officer
Provision of information about consequences of stroke to workplace stakeholders
Planning and evaluation of work trial at the workplace
Ongoing contact between coordinator (OT) and workplace during work trial</t>
    <phoneticPr fontId="4"/>
  </si>
  <si>
    <t>Work trial planning (minimum 10 hours/week, up to 3 months)
Gradual adjustment of work tasks and working hours
Workplace-based functional discussion and task matching
Collaborative meetings to evaluate progress during work trial
Communication between workplace and Social Insurance Agency
Clarification of roles and expectations during RTW process</t>
    <phoneticPr fontId="4"/>
  </si>
  <si>
    <t>A challenging situation
Cooperation facilitated the process
Flexibility was crucial
The text describes the perceived burden of support provision, the importance of information sharing, and the need for flexible job accommodations.</t>
    <phoneticPr fontId="4"/>
  </si>
  <si>
    <t>Presence of a coordinator
Flexibility
Collaboration
Information sharing</t>
    <phoneticPr fontId="4"/>
  </si>
  <si>
    <t>Three-month time limitation
Role ambiguity
Insufficient employer support
Lack of stroke-related knowledge</t>
    <phoneticPr fontId="4"/>
  </si>
  <si>
    <t>A qualitative study exploring the experiences of co-workers and managers supporting a colleague returning to work after stroke.</t>
    <phoneticPr fontId="4"/>
  </si>
  <si>
    <t>Pilot intervention study</t>
  </si>
  <si>
    <t>SG</t>
  </si>
  <si>
    <t>To implement a vocational rehabilitation (VR) programme for people after stroke and report RTW rates and work-related outcomes.</t>
  </si>
  <si>
    <t>Stroke survivors (58)</t>
    <phoneticPr fontId="4"/>
  </si>
  <si>
    <t>Occupational therapist
Vocational rehabilitation team
Employer involvement</t>
    <phoneticPr fontId="4"/>
  </si>
  <si>
    <t>Community-based vocational rehabilitation program
Work trials
Workplace visits
Follow-up evaluation
 analysis sample (50)</t>
    <phoneticPr fontId="4"/>
  </si>
  <si>
    <t>Functional assessment
Work ability evaluation
Job analysis
Workplace assessment</t>
  </si>
  <si>
    <t>Assessment of home and work environments
Assistive technology exploration
Work task simulation
Recommendations for job accommodations and job modifications
Participation in interdisciplinary vocational rehabilitation services
Case management and coordination of care (when assigned as case manager)</t>
    <phoneticPr fontId="4"/>
  </si>
  <si>
    <t>Physical rehabilitation within vocational rehabilitation program
Psychosocial support services
Employment support services
Caregiver support services
Early vocational rehabilitation engagement after stroke
Interdisciplinary evaluation of fitness for work</t>
    <phoneticPr fontId="4"/>
  </si>
  <si>
    <t>A certain proportion achieved RTW.
Success factors: employer collaboration, early intervention, job matching.
Barriers: severe impairment, cognitive deficits, fatigue, lack of employer flexibility.</t>
    <phoneticPr fontId="4"/>
  </si>
  <si>
    <t>Employer support
Early vocational intervention
Job matching
Structured VR program</t>
  </si>
  <si>
    <t>Severe impairment
Cognitive deficits
Limited employer flexibility
Fatigue</t>
  </si>
  <si>
    <t>A pilot study of a community-based vocational rehabilitation (VR) program including workplace visits, job analysis, and phased RTW, reporting RTW rates.</t>
  </si>
  <si>
    <t>Multiple case study</t>
    <phoneticPr fontId="4"/>
  </si>
  <si>
    <t>To present specific methods of RTW support in convalescent-phase OT, and to organize interventions using the “Vocational Readiness Pyramid” and the “Hierarchy of Self-awareness” as frameworks.</t>
    <phoneticPr fontId="4"/>
  </si>
  <si>
    <t>Occupational therapist
Physician
Nurse
Family members
Workplace personnel</t>
    <phoneticPr fontId="4"/>
  </si>
  <si>
    <t>Vocational readiness pyramid: Health management; daily life management; interpersonal skills; basic work habits; vocational aptitude.
Levels of self-awareness: Intellectual awareness; experiential awareness; anticipatory awareness.</t>
    <phoneticPr fontId="4"/>
  </si>
  <si>
    <r>
      <t xml:space="preserve">Case 1: 
</t>
    </r>
    <r>
      <rPr>
        <sz val="12"/>
        <color theme="1"/>
        <rFont val="Calibri"/>
        <family val="2"/>
        <charset val="128"/>
        <scheme val="minor"/>
      </rPr>
      <t>・</t>
    </r>
    <r>
      <rPr>
        <sz val="12"/>
        <color theme="1"/>
        <rFont val="Calibri"/>
        <family val="2"/>
        <scheme val="minor"/>
      </rPr>
      <t xml:space="preserve">Revised Hasegawa’s Dementia Scale
</t>
    </r>
    <r>
      <rPr>
        <sz val="12"/>
        <color theme="1"/>
        <rFont val="Calibri"/>
        <family val="2"/>
        <charset val="128"/>
        <scheme val="minor"/>
      </rPr>
      <t>・</t>
    </r>
    <r>
      <rPr>
        <sz val="12"/>
        <color theme="1"/>
        <rFont val="Calibri"/>
        <family val="2"/>
        <scheme val="minor"/>
      </rPr>
      <t xml:space="preserve">Trail Making Test Part A / Part B
</t>
    </r>
    <r>
      <rPr>
        <sz val="12"/>
        <color theme="1"/>
        <rFont val="Calibri"/>
        <family val="2"/>
        <charset val="128"/>
        <scheme val="minor"/>
      </rPr>
      <t>・</t>
    </r>
    <r>
      <rPr>
        <sz val="12"/>
        <color theme="1"/>
        <rFont val="Calibri"/>
        <family val="2"/>
        <scheme val="minor"/>
      </rPr>
      <t xml:space="preserve">Rivermead Behavioural Memory Test
</t>
    </r>
    <r>
      <rPr>
        <sz val="12"/>
        <color theme="1"/>
        <rFont val="Calibri"/>
        <family val="2"/>
        <charset val="128"/>
        <scheme val="minor"/>
      </rPr>
      <t>・</t>
    </r>
    <r>
      <rPr>
        <sz val="12"/>
        <color theme="1"/>
        <rFont val="Calibri"/>
        <family val="2"/>
        <scheme val="minor"/>
      </rPr>
      <t xml:space="preserve">Functional Independence Measure
Case 2: 
</t>
    </r>
    <r>
      <rPr>
        <sz val="12"/>
        <color theme="1"/>
        <rFont val="Calibri"/>
        <family val="3"/>
        <charset val="128"/>
        <scheme val="minor"/>
      </rPr>
      <t>・</t>
    </r>
    <r>
      <rPr>
        <sz val="12"/>
        <color theme="1"/>
        <rFont val="Calibri"/>
        <family val="2"/>
        <scheme val="minor"/>
      </rPr>
      <t xml:space="preserve">Trail Making Test Part A / Part B
</t>
    </r>
    <r>
      <rPr>
        <sz val="12"/>
        <color theme="1"/>
        <rFont val="Calibri"/>
        <family val="3"/>
        <charset val="128"/>
        <scheme val="minor"/>
      </rPr>
      <t>・</t>
    </r>
    <r>
      <rPr>
        <sz val="12"/>
        <color theme="1"/>
        <rFont val="Calibri"/>
        <family val="2"/>
        <scheme val="minor"/>
      </rPr>
      <t xml:space="preserve">Functional Independence Measure
</t>
    </r>
    <r>
      <rPr>
        <sz val="12"/>
        <color theme="1"/>
        <rFont val="Calibri"/>
        <family val="3"/>
        <charset val="128"/>
        <scheme val="minor"/>
      </rPr>
      <t>・</t>
    </r>
    <r>
      <rPr>
        <sz val="12"/>
        <color theme="1"/>
        <rFont val="Calibri"/>
        <family val="2"/>
        <scheme val="minor"/>
      </rPr>
      <t xml:space="preserve">Kana Pick-out Test
</t>
    </r>
    <r>
      <rPr>
        <sz val="12"/>
        <color theme="1"/>
        <rFont val="Calibri"/>
        <family val="3"/>
        <charset val="128"/>
        <scheme val="minor"/>
      </rPr>
      <t>・</t>
    </r>
    <r>
      <rPr>
        <sz val="12"/>
        <color theme="1"/>
        <rFont val="Calibri"/>
        <family val="2"/>
        <scheme val="minor"/>
      </rPr>
      <t xml:space="preserve">Participation Assessment Scale
</t>
    </r>
    <r>
      <rPr>
        <sz val="12"/>
        <color theme="1"/>
        <rFont val="Calibri"/>
        <family val="3"/>
        <charset val="128"/>
        <scheme val="minor"/>
      </rPr>
      <t>・</t>
    </r>
    <r>
      <rPr>
        <sz val="12"/>
        <color theme="1"/>
        <rFont val="Calibri"/>
        <family val="2"/>
        <scheme val="minor"/>
      </rPr>
      <t xml:space="preserve"> Driving simulator</t>
    </r>
    <phoneticPr fontId="4"/>
  </si>
  <si>
    <t>Work-related cognitive and functional assessment (e.g., TMT, RBMT, FIM)
Evaluation of self-awareness levels using hierarchical model
Trial work (simulated workplace practice)
Introduction of compensatory strategies (e.g., memory notebook
Environmental/task modification with workplace
Family interviews and education regarding higher brain dysfunction
Workplace visits and on-site performance confirmation</t>
    <phoneticPr fontId="4"/>
  </si>
  <si>
    <t>Coordination with employer regarding work adjustment
Sharing cognitive and functional evaluation results with workplace
Collaborative planning of phased return to work
Monitoring anxiety and psychosocial adjustment during RTW
Education to workplace regarding cognitive impairment characteristics
Interdisciplinary collaboration across recovery phases</t>
    <phoneticPr fontId="4"/>
  </si>
  <si>
    <t>Case 1:
TMT-B improved from 309 seconds to 142 seconds.
RBMT scores improved.
Gradual return following a trial work period.
Case 2:
Improvement in TMT.
Improvement in the Kana Pick-out Test.
Family support was necessary for RTW.</t>
    <phoneticPr fontId="4"/>
  </si>
  <si>
    <t>Development of self-awareness
Insight gained through work experiences
Feedback within the workplace environment
Family support
Introduction of compensatory strategies</t>
    <phoneticPr fontId="4"/>
  </si>
  <si>
    <t>Lack of experiential awareness
Disinhibition
Overinvolvement of family members
Residual cognitive impairment</t>
    <phoneticPr fontId="4"/>
  </si>
  <si>
    <t>Case 1: Bilateral thalamic infarction with attention and memory impairment; intellectual awareness present but limited experiential awareness; trial RTW leading to experiential awareness in the workplace.
Case 2: Brain contusion with disinhibition; PAS implemented; support for awareness of higher brain dysfunction; emphasis on family support.</t>
    <phoneticPr fontId="4"/>
  </si>
  <si>
    <t>Qualitative exploratory descriptive study</t>
  </si>
  <si>
    <t>To explore the usefulness of MOOSE and examine its applicability to RTW support in rural areas, and to describe changes in worker identity.</t>
    <phoneticPr fontId="4"/>
  </si>
  <si>
    <t>Stroke survivors (7)
1 key informant (OT)</t>
  </si>
  <si>
    <t>Occupational therapist (main)
Physiotherapist
Psychologist
Speech therapist
Employer</t>
    <phoneticPr fontId="4"/>
  </si>
  <si>
    <t>8-week program
Twice per week × 1 hour
Three semi-structured interviews
Tesch (1990) thematic analysis</t>
  </si>
  <si>
    <t>Ranchos Amigos Level 10
No explicit use of standardized RTW assessments</t>
    <phoneticPr fontId="4"/>
  </si>
  <si>
    <t>Screening for impairments likely to affect ability to work or return to work
Assessment of work capacity
Completion of Disability Grant (DG) assessment and report
Functional Capacity Evaluation (FCE)
Work visits (limited cases)
Work simulation activities
Work hardening / work conditioning programmes
Use of vocational screening tools
Driving screening and referral for on-road assessment
Job analysis
Report writing and recommendations for reasonable accommodation
Referral to training centres / skills development NGOs
Linking clients to employment or training opportunities</t>
    <phoneticPr fontId="4"/>
  </si>
  <si>
    <t>Employer liaison regarding return-to-work
Advice on eligibility for Disability Grant
On-site workplace assessment of work performance
Pre-vocational training
Support for informal self-employment adaptation (e.g., task adaptation for small-scale business)
Follow-up and coordination across levels of care</t>
    <phoneticPr fontId="4"/>
  </si>
  <si>
    <t>Three themes: Rural barriers (stigma, unemployment, lack of knowledge); self-belief restoration; transition to the worker role.
The MOOSE model consists of four stages: introspection, self-use, competency creation, and becoming a capable individual.
Occupational therapists recognize the importance of RTW; however, actual services remain primarily focused on functional recovery.</t>
  </si>
  <si>
    <t>Client-centered rehabilitation
Occupational engagement
Self-efficacy enhancement
Holistic therapy
Work simulation
Skill generalization</t>
    <phoneticPr fontId="4"/>
  </si>
  <si>
    <t>Rural stigma
Disability grant culture
Employer mistrust
Knowledge deficit
Social isolation</t>
  </si>
  <si>
    <t>A qualitative study exploring the current state of vocational rehabilitation for young stroke survivors from the perspective of occupational therapists in Gauteng public healthcare.</t>
    <phoneticPr fontId="4"/>
  </si>
  <si>
    <t>Process evaluation</t>
    <phoneticPr fontId="4"/>
  </si>
  <si>
    <t>To examine the implementation process of ReWork-Stroke, clarify intervention mechanisms, and explore contextual factors.</t>
    <phoneticPr fontId="4"/>
  </si>
  <si>
    <t>OT (2)
Stroke survivors (13)</t>
  </si>
  <si>
    <t>Occupational therapist(coordinator)
Employer
Co-worker
Swedish Social Insurance Agency(SSIA)
General practitioner
Family members
Speech and language therapist
Employment Service</t>
    <phoneticPr fontId="4"/>
  </si>
  <si>
    <t>Logbooks (n = 13)
Semi-structured group interviews (2 OTs)
Analysis based on the TIDieR framework</t>
  </si>
  <si>
    <t>Assessment of Work Characteristics
Canadian Occupational Performance Measure 
Workplace observation
Repeated work ability evaluation</t>
    <phoneticPr fontId="4"/>
  </si>
  <si>
    <t>Coordination of the ReWork-Stroke program
Workplace-based assessment of work ability
Planning and negotiation of work trial
Workplace follow-up meetings during work trial
Provision of stroke-related information to employer and co-workers
Recommendation and monitoring of individualized work strategies</t>
    <phoneticPr fontId="4"/>
  </si>
  <si>
    <t>Graded adjustment of work hours
Collaboration with employer on task modification
Monitoring fatigue and workload during RTW</t>
    <phoneticPr fontId="4"/>
  </si>
  <si>
    <t>Work task analysis conducted using AWC
Workplace-based intervention as the core component
Time limitations imposed by SSIA as a challenge
Establishing collaborative relationships as a success factor</t>
    <phoneticPr fontId="4"/>
  </si>
  <si>
    <r>
      <t xml:space="preserve">Workplace-based intervention
Stakeholder collaboration
</t>
    </r>
    <r>
      <rPr>
        <b/>
        <sz val="12"/>
        <color theme="1"/>
        <rFont val="Calibri"/>
        <family val="2"/>
        <scheme val="minor"/>
      </rPr>
      <t>OT coordinator role</t>
    </r>
    <r>
      <rPr>
        <sz val="12"/>
        <color theme="1"/>
        <rFont val="Calibri"/>
        <family val="2"/>
        <scheme val="minor"/>
      </rPr>
      <t xml:space="preserve">
Alliance building
Structured follow-up</t>
    </r>
    <phoneticPr fontId="4"/>
  </si>
  <si>
    <t>Time limitation under SSIA regulations (3 months)
Employer workload
Lack of client insight
Insufficient time for follow-up</t>
  </si>
  <si>
    <t>A process evaluation of the ReWork-Stroke program, centered on an OT coordinator conducting workplace-based assessments and multi-agency collaboration.</t>
    <phoneticPr fontId="4"/>
  </si>
  <si>
    <t>Intervention development study</t>
    <phoneticPr fontId="4"/>
  </si>
  <si>
    <t>AU</t>
  </si>
  <si>
    <t>To design a process for embedding work-focused interventions within inpatient rehabilitation, create structures that promote clinician behavior change, and present methods for integrating RTW support into standard rehabilitation.</t>
    <phoneticPr fontId="4"/>
  </si>
  <si>
    <t>Allied health clinicians(14)
   OT(8), PT(1), Speech pathology (2). Psychology (3), Social work (1)</t>
    <phoneticPr fontId="4"/>
  </si>
  <si>
    <t>Occupational therapist
Speech therapist
Physiotherapist
Neuropsychologist
Social worker
Rehabilitation team members</t>
  </si>
  <si>
    <r>
      <t xml:space="preserve">Focus groups
Literature review
Intervention Mapping </t>
    </r>
    <r>
      <rPr>
        <sz val="12"/>
        <color theme="1"/>
        <rFont val="Calibri"/>
        <family val="2"/>
        <charset val="128"/>
        <scheme val="minor"/>
      </rPr>
      <t>　</t>
    </r>
    <r>
      <rPr>
        <sz val="12"/>
        <color theme="1"/>
        <rFont val="Calibri"/>
        <family val="2"/>
        <scheme val="minor"/>
      </rPr>
      <t>six steps
Working group consensus
Pilot feasibility implementation</t>
    </r>
    <phoneticPr fontId="4"/>
  </si>
  <si>
    <t>Pre-injury work history
Work-specific skill assessment
Core work skill assessment
Activity analysis
Video feedback</t>
  </si>
  <si>
    <t>Coordination of a five-phase return-to-work programme by a key allied health clinician
Collection of detailed pre-injury work history using structured materials
Assessment of core work skills within inpatient setting
Simulation and practice of work-specific tasks where feasible
Provision of structured feedback to develop work-readiness awareness
Development of RTW recommendations and discharge handover documentation</t>
    <phoneticPr fontId="4"/>
  </si>
  <si>
    <t>Establishing long-term RTW goals during inpatient rehabilitation
Integrating work-focused goals into team meetings
Practicing core work skills through ward-based activities
Using activity analysis to link rehabilitation tasks to work demands
Preparing detailed vocational discharge summaries</t>
    <phoneticPr fontId="4"/>
  </si>
  <si>
    <t>Structure beginning with worker role orientation
Clarification of core work skills and work-specific skills
Need for clinician education
Cultural and time constraints as barriers</t>
    <phoneticPr fontId="4"/>
  </si>
  <si>
    <t>Education of clinicians
Structured protocol
Team consensus
Organizational support</t>
  </si>
  <si>
    <t>Clinician role ambiguity
Lack of a work-focused culture
Time and resource constraints
Pessimistic perceptions toward cases with severe impairment</t>
    <phoneticPr fontId="4"/>
  </si>
  <si>
    <t>An intervention design study integrating work-focused intervention into inpatient rehabilitation, presenting a five-stage structural model.</t>
    <phoneticPr fontId="4"/>
  </si>
  <si>
    <t>Intervention description study</t>
    <phoneticPr fontId="4"/>
  </si>
  <si>
    <t>To provide a replicable and detailed description of the ReWork-Stroke programme to enhance implementation and reproducibility of RTW interventions.</t>
    <phoneticPr fontId="4"/>
  </si>
  <si>
    <t>Participants in the implementation example: stroke survivors who were employed at the time of stroke</t>
    <phoneticPr fontId="4"/>
  </si>
  <si>
    <t>Occupational therapist (coordinator)
Employer
Co-workers
Swedish Social Insurance Agency(SSIA)
General practitioner
Relatives / family
Occupational health services</t>
    <phoneticPr fontId="4"/>
  </si>
  <si>
    <t>Intervention described using the TIDieR checklist
Presentation of the structure of a program developed in 2013–2014</t>
    <phoneticPr fontId="4"/>
  </si>
  <si>
    <t>Canadian Occupational Performance Measure 
Assessment of Work Characteristics
Work performance evaluation checklist
Direct assessment through workplace visits</t>
    <phoneticPr fontId="4"/>
  </si>
  <si>
    <t>Coordination of the ReWork-Stroke programme
Mapping client’s work-related resources and hindrances
Workplace visits for job and environment mapping
Planning and negotiating a structured work trial
Biweekly workplace follow-up during work trial
Providing stroke-related education to employer and co-workers
Advising on task and work-hour adjustments
Stakeholder coordination throughout RTW process</t>
    <phoneticPr fontId="4"/>
  </si>
  <si>
    <t>Development of individualized RTW plan
Use of structured work performance evaluation tools (e.g., AWC-based checklist)
Joint problem-solving meetings with employer and SSIA
Monitoring fatigue and workload during work trial
Final RTW evaluation meeting with stakeholders</t>
    <phoneticPr fontId="4"/>
  </si>
  <si>
    <t>Use of COPM and AWC
Workplace-based graded RTW
OT coordinator as the central figure
Stakeholder collaboration is essential</t>
    <phoneticPr fontId="4"/>
  </si>
  <si>
    <r>
      <t xml:space="preserve">Person-centred approach
</t>
    </r>
    <r>
      <rPr>
        <b/>
        <sz val="12"/>
        <color theme="1"/>
        <rFont val="Calibri"/>
        <family val="2"/>
        <scheme val="minor"/>
      </rPr>
      <t>OT coordinator</t>
    </r>
    <r>
      <rPr>
        <sz val="12"/>
        <color theme="1"/>
        <rFont val="Calibri"/>
        <family val="2"/>
        <scheme val="minor"/>
      </rPr>
      <t xml:space="preserve">
Workplace-based intervention
Collaboration between stakeholders
Graded RTW
Employer education</t>
    </r>
    <phoneticPr fontId="4"/>
  </si>
  <si>
    <t>Complexity of stakeholder coordination
Impact of social systems
Ambiguity in roles and responsibilities</t>
    <phoneticPr fontId="4"/>
  </si>
  <si>
    <t>A detailed description of the ReWork-Stroke program, clarifying the Preparation phase and Work Trial phase.</t>
    <phoneticPr fontId="4"/>
  </si>
  <si>
    <t>To examine factors influencing RTW among stroke patients using a database of intervention cases involving WTB coordinators.</t>
    <phoneticPr fontId="4"/>
  </si>
  <si>
    <t>Stroke patients (337)
Assessment conducted by work–treatment balance support coordinators
Multidimensional perspective including medical institutions, workplace, and family information</t>
  </si>
  <si>
    <t>Work–treatment balance support coordinator (MSW)
Nurse
Rehabilitation professionals
Physician
Occupational physician
Occupational health staff
Related agencies</t>
    <phoneticPr fontId="4"/>
  </si>
  <si>
    <t>Database: 69 items (6 domains)
Patient factors (32 items), family factors (5 items), economic factors (3 items), workplace factors (21 items), medical factors (6 items), RTW status at return (2 items)
Ratings on a 2–5 point scale
Outcome: return to original position at the original workplace
Statistical analyses: χ² test and univariate logistic regression</t>
  </si>
  <si>
    <t>Subjective three-level evaluation (e.g., attention, executive function, memory, social behavior)
mRS classification</t>
    <phoneticPr fontId="4"/>
  </si>
  <si>
    <t>Early confirmation of RTW intention after hospitalization
Collection of workplace and medical information
Facilitation of information sharing between medical institution and workplace
Psychological support to maintain motivation for RTW
Follow-up support up to one year post-return</t>
    <phoneticPr fontId="4"/>
  </si>
  <si>
    <t>Significant factors:
Patient-related factors: attention, executive function, memory, social behavior, communication ability, upper-limb work ability, work endurance, motivation to return to work, flexibility regarding RTW conditions, and self-management ability (all significant).
Economic factors: household financial situation and personal income.
Workplace factor: white-collar occupation.
Medical factors: collaboration with affiliated hospitals and coordination with related agencies.
Non-significant factors: sex, age, company size, and flexible working arrangements.</t>
  </si>
  <si>
    <t>Good executive function
strong self-management ability
high motivation to return to work financial stability; white-collar occupation
collaboration between medical institutions and related agencies.</t>
    <phoneticPr fontId="4"/>
  </si>
  <si>
    <t>Impaired executive function
reduced work endurance
low motivation to return to work poor self-management
financial insecurity 
blue-collar occupation.</t>
    <phoneticPr fontId="4"/>
  </si>
  <si>
    <t>Analysis of 337 registered work–treatment balance support coordinator cases (2017–2019). RTW rate: 67.7% (return to original job). Cumulative RTW rates: 3 months 35.3%, 6 months 53.1%, 12 months 59.3%, 18 months 61.1%. ADL distribution: mRS1–2 61%, mRS3 31%, mRS4 4%.</t>
  </si>
  <si>
    <t>Mixed-method feasibility study</t>
    <phoneticPr fontId="4"/>
  </si>
  <si>
    <t>AU</t>
    <phoneticPr fontId="4"/>
  </si>
  <si>
    <t>To evaluate the feasibility of SAWI, assess RTW rates, examine changes in mood, fatigue, and self-efficacy, and explore participant experiences.</t>
    <phoneticPr fontId="4"/>
  </si>
  <si>
    <t>Stroke survivors (quantitative 41)
Subsample qualitative(6)</t>
  </si>
  <si>
    <t>RTW Coordinator(Stroke Association staff)
General practitioner
Rehabilitation teams
Employer
Job skills centres
Employment agencies
Psychologist
Family</t>
    <phoneticPr fontId="4"/>
  </si>
  <si>
    <t>Case coordination approach
Initial face-to-face meeting
Follow-up (telephone / in-person)
Intervention period: up to 12 months
Assessment at 6 months</t>
  </si>
  <si>
    <t>Validated measures:
 PHQ-9 (depression)
GAD-7 (anxiety)
Neurological Fatigue Index – Stroke, Work and Social Adjustment Scale
General Self-Efficacy Scale
Vocational outcomes: RTW status, job hours, role change</t>
    <phoneticPr fontId="4"/>
  </si>
  <si>
    <t>Initial RTW needs assessment (health, employment, barriers/facilitators)
Identification of RTW barriers and facilitators
Development of individualized action plan
Liaison with employer regarding graded RTW and job adjustments
Assistance with service navigation and paperwork
Referral coordination (rehabilitation, mental health support)
Provision of written resources related to RTW
Ongoing follow-up (up to 12 months)
Facilitation of group sessions addressing recovery and career options</t>
    <phoneticPr fontId="4"/>
  </si>
  <si>
    <t>6-month RTW rate: 71%
The non-RTW group showed higher levels of fatigue and depression.
Presence of a coordinator was a facilitating factor.
Individualized support was important.</t>
    <phoneticPr fontId="4"/>
  </si>
  <si>
    <t>Personalized support
Presence of a coordinator
Employer liaison
Ongoing support</t>
    <phoneticPr fontId="4"/>
  </si>
  <si>
    <t>Fatigue
Depression
Low self-efficacy
Severe impairment
Support not aligned with individual needs</t>
    <phoneticPr fontId="4"/>
  </si>
  <si>
    <t>A feasibility study of community-based case coordination intervention with support up to 12 months.</t>
    <phoneticPr fontId="4"/>
  </si>
  <si>
    <t>To explore work-related facilitators, personal facilitators, and barriers in RTW and work retention.</t>
    <phoneticPr fontId="4"/>
  </si>
  <si>
    <t>Stroke survivors (20)
Primarily individuals with mild impairments
Most had already returned to work</t>
  </si>
  <si>
    <t>Employer
Colleagues
Family
Rehabilitation professionals
Social Insurance Office</t>
    <phoneticPr fontId="4"/>
  </si>
  <si>
    <t>Six focus groups
Semi-structured questions (approximately 60 minutes each)
Verbatim transcripts prepared
Latent content analysis</t>
  </si>
  <si>
    <t xml:space="preserve">Stroke Impact Scale
Mental Fatigue Scale </t>
    <phoneticPr fontId="4"/>
  </si>
  <si>
    <t>Individualized workplace adjustment recommendations
Education to employer and colleagues about stroke consequences
Facilitation of flexible work schedule planning
Support in graded RTW planning
Counseling regarding work–life balance after stroke
Identification of environmental barriers (e.g., noise, workload)
Collaboration with employer regarding task modification</t>
    <phoneticPr fontId="4"/>
  </si>
  <si>
    <t>Workplace accommodations are most important.
Phased RTW is effective.
Fatigue and fixed-paced tasks are barriers.
Changes in perceptions of work influence the process.</t>
    <phoneticPr fontId="4"/>
  </si>
  <si>
    <t>Physical adjustments
Flexible work schedule
Gradual RTW
Family support
Employer support
Colleague support
Knowledge about stroke
Ability to influence work situation</t>
    <phoneticPr fontId="4"/>
  </si>
  <si>
    <t>Heavy physical work
High noise
Fixed pace work
Lack of knowledge at workplace
Hidden disabilities misunderstanding
Economic pressure(self-employed)
Stress
Changed motivation</t>
  </si>
  <si>
    <t>A focus group study exploring facilitators and barriers to RTW and job retention.</t>
    <phoneticPr fontId="4"/>
  </si>
  <si>
    <t>NZ</t>
    <phoneticPr fontId="4"/>
  </si>
  <si>
    <t>To understand RTW trajectories, explore necessary support resources in the early recovery phase, and examine the nature of early intervention vocational rehabilitation (EIVR).</t>
  </si>
  <si>
    <t>Stroke survivors (31)
Mixed sample of individuals who had returned to work and those who had not</t>
  </si>
  <si>
    <t>Vocational rehabilitation therapist / provider
Employer
Manager
Work colleagues
Family / whānau
Healthcare professionals
Multidisciplinary team</t>
    <phoneticPr fontId="4"/>
  </si>
  <si>
    <t>Semi-structured interviews (36–132 minutes)
Reflexive thematic analysis
Part of the EVocS project</t>
  </si>
  <si>
    <t>Early employment-focused conversations after stroke
Facilitated exploration of occupational identity
Structured opportunities to practise work-related skills
Family/whānau-inclusive vocational discussions
Individualized graded RTW planning
Workplace liaison and employer communication support
Provision of structured RTW pathways and navigation support
Ongoing vocational follow-up over time</t>
    <phoneticPr fontId="4"/>
  </si>
  <si>
    <t>Exploration of changed and changing occupational identity
Importance of early opportunities for dialogue
Need for an affirming environment
Proactive and continuous vocational support</t>
    <phoneticPr fontId="4"/>
  </si>
  <si>
    <t>Early employment conversations
Practising work skills
Employer connection
Family involvement
Proactive vocational service
Continuity of support</t>
    <phoneticPr fontId="4"/>
  </si>
  <si>
    <t>Lack of early conversations
Insufficient information
Limited employer understanding
Sense of identity loss
Discontinuity of support
Excessive paperwork and information overload</t>
    <phoneticPr fontId="4"/>
  </si>
  <si>
    <t>A qualitative study focusing on changes in occupational identity, emphasizing early conversation, opportunities for practice, and continuity of support. Theoretical foundation paper of the EVocS project.</t>
    <phoneticPr fontId="4"/>
  </si>
  <si>
    <t>SG</t>
    <phoneticPr fontId="4"/>
  </si>
  <si>
    <t>To understand the lived experience of RTW among stroke survivors.</t>
    <phoneticPr fontId="4"/>
  </si>
  <si>
    <t>Stroke survivors (27)</t>
    <phoneticPr fontId="4"/>
  </si>
  <si>
    <t>Employers and colleagues
Family
Healthcare professionals
Community-based organizations / services</t>
    <phoneticPr fontId="4"/>
  </si>
  <si>
    <t>Contact details extracted from an existing research database; invitation by mail → telephone → interview
Face-to-face semi-structured interviews
Analysis: inductive process following Miles &amp; Huberman
Member checking</t>
    <phoneticPr fontId="4"/>
  </si>
  <si>
    <t>Employer education regarding stroke-related impairments
Facilitation of graded return-to-work planning
Support in aligning work demands with post-stroke abilities
Psychoeducation to manage expectations about stroke recovery
Counseling addressing stigma and discrimination
Navigation support for employment and community services
Workplace liaison and stakeholder coordination
Family-inclusive RTW discussions</t>
    <phoneticPr fontId="4"/>
  </si>
  <si>
    <t>Participants: 27 individuals; median age 61 years; 74% returned to work (RTW).
Main themes:
・Direct impact of stroke: stigma/discrimination; impairments; community living skills; mismatch between abilities and job demands.
・Realignment of life priorities: prioritizing health; value of work; new lifestyle patterns; responsibilities/financial considerations.
・Engagement with support and resources: unexpected barriers; support from employers/colleagues; family support; information and service navigation.</t>
  </si>
  <si>
    <t>Support from employers and colleagues; family support; information and service navigation (including referrals from healthcare providers and use of community services).</t>
  </si>
  <si>
    <t>Stigma/discrimination; impairments (physical, cognitive, emotional, fatigue); difficulties with mobility and access within the community (e.g., transportation); unexpected barriers when accessing support services (fragmentation, travel burden, administrative procedures).</t>
  </si>
  <si>
    <t>A qualitative study of 27 stroke survivors in Singapore exploring RTW experiences, identifying three themes: direct impact of stroke, reprioritization of life, and engagement with support and resources.</t>
    <phoneticPr fontId="4"/>
  </si>
  <si>
    <t>To explore RTW experiences of stroke survivors who received MOOSE-based rehabilitation in rural areas and identify implementation barriers and facilitators.</t>
    <phoneticPr fontId="4"/>
  </si>
  <si>
    <t>Stroke survivors (7)
Key informant (OT)</t>
  </si>
  <si>
    <t>Occupational therapist(main)
Physiotherapist
Psychologist
Speech therapist
(allied health team)</t>
    <phoneticPr fontId="4"/>
  </si>
  <si>
    <t>8-week MOOSE program
Two sessions per week
Semi-structured interviews
Thematic analysis</t>
    <phoneticPr fontId="4"/>
  </si>
  <si>
    <t>Ranchos Amigos Level
No quantitative RTW outcome measures reported</t>
    <phoneticPr fontId="4"/>
  </si>
  <si>
    <t>Implementation of the 8-week MOOSE vocational rehabilitation programme (2 sessions/week)
Stage-based intervention addressing occupational self-efficacy (introspection, use of self, competency creation, capable individual)
Work-simulation activities based on participants’ actual job roles
Client-centered vocational goal planning
Training in work behaviors (punctuality, dress code, productivity, work ethic)
Ergonomic training (safe lifting, work posture adaptation)
Time management and budgeting training
Stress management education related to work participation
Holistic rehabilitation coordination (OT working alongside physiotherapy, speech therapy, psychology)</t>
    <phoneticPr fontId="4"/>
  </si>
  <si>
    <t>Holistic vocational rehabilitation addressing physical, cognitive, and psychosocial domains
Workplace-related skills retraining
Occupational identity reconstruction through structured reflection
Facilitation of self-efficacy development for worker role resumption
Education to family regarding RTW process
Preparation for open labour market reintegration
Context-specific adaptation strategies for rural employment environments</t>
    <phoneticPr fontId="4"/>
  </si>
  <si>
    <t>〇</t>
  </si>
  <si>
    <t>Barriers: Rural stigma; cultural reliance on disability grants; workplace misconceptions; lack of knowledge.
Facilitators: Client-centered approach; holistic rehabilitation; practice of work-like behaviors; enhancement of self-efficacy.</t>
    <phoneticPr fontId="4"/>
  </si>
  <si>
    <t>Self-belief restoration
Occupational engagement
Holistic team support
Structured stage model</t>
  </si>
  <si>
    <t>Stigma (in the community and workplace)
Social misconceptions
Pressure related to grant applications
Financial hardship</t>
  </si>
  <si>
    <t>A qualitative study exploring the usefulness of the MOOSE (Model of Occupational Self Efficacy) vocational rehabilitation program.</t>
  </si>
  <si>
    <t>To explore the experiences of participants in a vocational rehabilitation program in Singapore and to identify factors that facilitate or hinder return to work (RTW).</t>
  </si>
  <si>
    <t>Program participant (24)</t>
  </si>
  <si>
    <t>Multidisciplinary rehabilitation team (OT, PT, social workers, etc.)
Employment support services
Job coaches</t>
    <phoneticPr fontId="4"/>
  </si>
  <si>
    <t>Phenomenological qualitative study
Semi-structured interviews with 24 participants in a VR program
Thematic analysis</t>
    <phoneticPr fontId="4"/>
  </si>
  <si>
    <t>Physical rehabilitation within VR programme
Psychosocial support interventions
Employment support interventions
Skills training for work readiness
Assistive device advice and training
Workplace accommodation recommendations
Transport and community mobility support
Group-based rehabilitation sessions
Individual vocational goal setting
Collaboration among service providers within VR programme</t>
    <phoneticPr fontId="4"/>
  </si>
  <si>
    <t>Main themes: 
Physical rehabilitation services
Psychosocial rehabilitation services
Employment support services
Other support services</t>
    <phoneticPr fontId="4"/>
  </si>
  <si>
    <t>Multidisciplinary rehabilitation
Individualized goal setting
Employer collaboration
Job coaching
Peer support
Assistive devices</t>
    <phoneticPr fontId="4"/>
  </si>
  <si>
    <t>Physical impairments
Limited employment options
Mismatch between abilities and job demands
Transport barriers
Negative employer expectations</t>
    <phoneticPr fontId="4"/>
  </si>
  <si>
    <t>A study analyzing experiences of 24 Singapore VR program participants to identify support components and RTW-related factors.</t>
    <phoneticPr fontId="4"/>
  </si>
  <si>
    <t>To explore stroke survivors’ experiences of early vocational rehabilitation and RTW pathways.</t>
    <phoneticPr fontId="4"/>
  </si>
  <si>
    <t>Stroke survivors (16)
Specialist VR group (7)
Usual care group (9)</t>
  </si>
  <si>
    <t>Occupational therapist (specialist VR)
Physiotherapist (within usual care)
Speech therapist (within usual care)
Psychologist (partial service provision)
Employer (multiple workplaces)
Colleagues
Trial therapist (OT)
National disability employment services (background context)</t>
    <phoneticPr fontId="4"/>
  </si>
  <si>
    <t>Embedded study within an RCT (Work Trial)
Purposive sampling
Semi-structured interviews
Use of NVivo
Framework analysis
Thematic saturation confirmed</t>
  </si>
  <si>
    <t>Stroke-related impairment assessment 
Work role assessment
Assessment of work limits and capabilities</t>
    <phoneticPr fontId="4"/>
  </si>
  <si>
    <t>Individualised vocational rehabilitation delivered by occupational therapists (weekly sessions up to 12 weeks)
Assessment of stroke-related impairments in relation to work role
Determination of work capacity, limits, and feasibility of return to role
Coordination of tailored RTW plan with stakeholders
Negotiation of workplace adjustments
Monitoring progress during graded RTW
Fatigue management planning
Cognitive and executive skills training (e.g., planning, structuring work tasks)
Workplace liaison and employer communication</t>
    <phoneticPr fontId="4"/>
  </si>
  <si>
    <t>Structured graded return-to-work scheduling
Support with employer communication (email drafting, mediated discussions)
Education to employer and colleagues about stroke impacts
Development of work routines and daily structure
Motivation support through structured goal-setting
Referral or linkage to psychological support services
Facilitation of peer-support connection</t>
    <phoneticPr fontId="4"/>
  </si>
  <si>
    <t>Post-stroke challenges when returning to work
(Fatigue,Executive processing, Motivation)
Experiences engaging with employers and colleagues
(Workplace liaison, Employer knowledge gap, Mixed employer responses)
Psychological impact of stroke on RTW
(Fear, anxiety, Lack of psychological support)</t>
  </si>
  <si>
    <t>Employer liaison support
Fatigue management
Executive processing support
Structured gradual return
Consistent therapy
Supportive employers</t>
    <phoneticPr fontId="4"/>
  </si>
  <si>
    <t>Fatigue
Cognitive deficits
Employer lack of knowledge
Poor employer communication
Psychological distress
Lack of mental health support</t>
    <phoneticPr fontId="4"/>
  </si>
  <si>
    <t>A qualitative study of stroke survivors participating in an RCT (Work Trial), comparing experiences of specialist VR and usual care to examine the usefulness of early VR.</t>
  </si>
  <si>
    <t>Mixed-methods process evaluation</t>
  </si>
  <si>
    <t>To evaluate the fidelity of ESSVR implementation, analyze social and organizational factors influencing implementation, compare ESSVR with usual care, and assess the impact of OT training and mentoring.</t>
    <phoneticPr fontId="4"/>
  </si>
  <si>
    <t>Occupational therapists (15)</t>
    <phoneticPr fontId="4"/>
  </si>
  <si>
    <t>Stroke-specialist OT(ESSVR trained)
Mentor
NHS staff
Employer
Family</t>
    <phoneticPr fontId="4"/>
  </si>
  <si>
    <t>Intervention fidelity checklist
Case report forms
Longitudinal case studies
Semi-structured interviews
NHS therapy record analysis
Non-participant observation
NPT(Normalisation Process Theory)
Implementation Fidelity framework</t>
  </si>
  <si>
    <t>Fidelity checklist (ESSVR-specific)
OT competence assessment
Intervention dose (number and duration of sessions)
RTW status (12 months)
Oxford Cognitive Screen
EQ-5D mobility
NHS therapy records
Interview data</t>
    <phoneticPr fontId="4"/>
  </si>
  <si>
    <t>Coordination of the stroke-specific vocational rehabilitation programme by occupational therapist
Workplace visits to map work tasks and demands
Joint meetings with employer and Social Insurance Agency
Planning and structuring a time-limited work trial
Monitoring work trial progression and adjusting work hours/tasks
Providing stroke-related information to workplace stakeholders
Facilitating collaborative problem-solving during RTW</t>
    <phoneticPr fontId="4"/>
  </si>
  <si>
    <t>Graded work-hour planning
Task modification in collaboration with employer
Stakeholder meeting facilitation
Clarification of roles among stakeholders
Structured follow-up during work trial
Communication support between employee and employer</t>
    <phoneticPr fontId="4"/>
  </si>
  <si>
    <t>ESSVR provided more comprehensive support content and longer duration compared to usual care (UC).
It was feasible to implement with high fidelity.
Mentor support was associated with improved intervention fidelity.
In UC, RTW goals were discussed but did not translate into concrete actions.</t>
  </si>
  <si>
    <t>Early intervention
12-month continuity
OT mentoring
Employer engagement
Case coordination
Individual tailoring
Stroke-specific education</t>
    <phoneticPr fontId="4"/>
  </si>
  <si>
    <t>Employer engagement was not feasible (approximately 60% declined).
Cognitive, fatigue-related, and psychological symptoms were present.
Poor inter-service coordination.
Impact of the pandemic.
Limited research experience among occupational therapists.
Short duration of usual care (UC).</t>
  </si>
  <si>
    <t>Sixteen sites; 48 OTs; 12-month intervention; mean 9.5 sessions; mean duration 211 days; mean fidelity 78.8%. Usual care ended within 2–8 weeks with minimal RTW support; ESSVR initiated early.</t>
    <phoneticPr fontId="4"/>
  </si>
  <si>
    <t>Qualitative sub-study</t>
    <phoneticPr fontId="4"/>
  </si>
  <si>
    <t>To explore VR experiences of stroke survivors with communication disabilities, identify service gaps, and generate preliminary recommendations for service improvement.</t>
    <phoneticPr fontId="4"/>
  </si>
  <si>
    <t>Stroke survivors with communication impairment (7)</t>
  </si>
  <si>
    <t>Occupational therapist(specialist VR)
Speech pathologist
Psychologist
Neuropsychologist
Employer
Workplace colleagues
Family</t>
    <phoneticPr fontId="4"/>
  </si>
  <si>
    <t>Semi-structured interviews
Thematic analysis (Braun &amp; Clarke)
Intervention audit (Grant 2014 classification)</t>
    <phoneticPr fontId="4"/>
  </si>
  <si>
    <t>AusTOM(language/speech/cognitive communication)
Checklist for Cognitive and Communication Consequences of Acquired Brain Injury 
Work and Social Adjustment Scale
AusMast
NIHSS item 9</t>
    <phoneticPr fontId="4"/>
  </si>
  <si>
    <t>Specialist vocational rehabilitation programme delivered by occupational therapist (12 weeks)
Workplace visits
Assessment of work-related communication demands
Rehearsal of job-specific tasks
Employer liaison and provision of written recommendations
Fatigue management linked to work role</t>
    <phoneticPr fontId="4"/>
  </si>
  <si>
    <t>Graded return-to-work planning
Work task modification related to communication demands
Employer education regarding stroke-related communication difficulties
Structured follow-up during work trial
Support for workplace disclosure decisions</t>
    <phoneticPr fontId="4"/>
  </si>
  <si>
    <t>Return to work (RTW) is emotionally challenging.
Goal-directed and tailored vocational rehabilitation (VR) is necessary.
Workplace structures and support systems are essential for successful outcomes.</t>
  </si>
  <si>
    <t>Goal-directed therapy
Worksite rehearsal
Employer awareness
Multidisciplinary approach
Fatigue management
Psychological support</t>
    <phoneticPr fontId="4"/>
  </si>
  <si>
    <t>Lack of psychological support
Limited employer understanding of stroke
Underestimation of communication demands
Fast-paced workplace environments
“Hidden” nature of mild impairments
Mismatch between vocational rehabilitation (VR) and actual workplace demands</t>
  </si>
  <si>
    <t>A qualitative sub-study of seven Work Trial participants with communication impairments, comparing audit data of delivered VR with participant experiences to identify gaps.</t>
    <phoneticPr fontId="4"/>
  </si>
  <si>
    <t>CN</t>
    <phoneticPr fontId="4"/>
  </si>
  <si>
    <t>To understand RTW needs among young and middle-aged stroke survivors who have not returned to work, and to provide a foundation for developing support services.</t>
    <phoneticPr fontId="4"/>
  </si>
  <si>
    <t>Stroke survivors (11)
※Only individuals who had an unsuccessful return to work.</t>
  </si>
  <si>
    <t>Family / friends
Employers
Healthcare professionals(doctors, nurses)
Community rehabilitation centres
Social insurance / public welfare system
Government / state</t>
  </si>
  <si>
    <t>Purposive sampling
Semi-structured interviews (25–40 minutes)
Face-to-face
Audio-recorded
Meaning saturation confirmed
Colaizzi analysis</t>
    <phoneticPr fontId="4"/>
  </si>
  <si>
    <t>Work-related symptom self-management guidance
Work task and environment modification recommendations
Provision of RTW-related information and guidance
Vocational skills retraining support</t>
    <phoneticPr fontId="4"/>
  </si>
  <si>
    <t>Self-management needs
Social support needs
Information needs
Personal development needs</t>
    <phoneticPr fontId="4"/>
  </si>
  <si>
    <t>Family encouragement
Peer role models
Professional guidance
Continuous rehabilitation
Workplace adjustment</t>
    <phoneticPr fontId="4"/>
  </si>
  <si>
    <t>Residual symptoms
Fatigue
Memory decline
Employer discrimination
Lack of information
Deficit of Legal knowledge
Financial burden</t>
    <phoneticPr fontId="4"/>
  </si>
  <si>
    <t>An interview study of 11 young and middle-aged stroke survivors not returned to work, identifying four themes and 13 subthemes of RTW needs.</t>
    <phoneticPr fontId="4"/>
  </si>
  <si>
    <t>To explore factors influencing employer support for RTW, identify the frequency and distribution of employer-related barriers, and clarify needs through data integration.</t>
    <phoneticPr fontId="4"/>
  </si>
  <si>
    <t>Employers (HR、manager、business owner)
　・Survey (50)
　・Semi-structured interviews (7)</t>
  </si>
  <si>
    <t>Employers(HR, manager, supervisor, business owner)
Occupational Health
Human Resources 
Healthcare professionals
Insurance system
Co-workers</t>
    <phoneticPr fontId="4"/>
  </si>
  <si>
    <r>
      <rPr>
        <sz val="12"/>
        <color theme="1"/>
        <rFont val="Calibri"/>
        <family val="2"/>
        <charset val="128"/>
        <scheme val="minor"/>
      </rPr>
      <t>・</t>
    </r>
    <r>
      <rPr>
        <sz val="12"/>
        <color theme="1"/>
        <rFont val="Calibri"/>
        <family val="2"/>
        <scheme val="minor"/>
      </rPr>
      <t>Survey</t>
    </r>
    <r>
      <rPr>
        <sz val="12"/>
        <color theme="1"/>
        <rFont val="Calibri"/>
        <family val="3"/>
        <charset val="128"/>
        <scheme val="minor"/>
      </rPr>
      <t>：</t>
    </r>
    <r>
      <rPr>
        <sz val="12"/>
        <color theme="1"/>
        <rFont val="Calibri"/>
        <family val="2"/>
        <scheme val="minor"/>
      </rPr>
      <t>Stroke knowledge, RTW process knowledge, Perceived competency, Regression analysis
・Interviews:Theoretical Domains Framework, Framework analysis
・Synthesis:Triangulation protocol</t>
    </r>
    <phoneticPr fontId="4"/>
  </si>
  <si>
    <t>Stroke knowledge score(Max7)
RTW process knowledge score(Max8)
Perceived competency score(Max100%)</t>
  </si>
  <si>
    <t>Provision of stroke-related education to employers
Guidance on reasonable workplace adjustments
Facilitation of communication between employer and employee
Advice on phased return-to-work planning
Provision of information regarding stroke impact on work capacity</t>
    <phoneticPr fontId="4"/>
  </si>
  <si>
    <t>Survey findings:
Organizations with HR/OH support demonstrated higher levels of stroke-related knowledge.
Those with prior RTW experience showed greater knowledge and self-efficacy.
Large organizations had higher levels of knowledge regarding RTW processes.
Interview themes:
Lack of stroke knowledge among employers
Limited understanding of legal responsibilities
Disclosure-related challenges
Health and safety concerns
Importance of HR/OH support</t>
    <phoneticPr fontId="4"/>
  </si>
  <si>
    <t>HR/OH support
Large organisation
Prior RTW experience
Clear policies
Healthcare communication</t>
    <phoneticPr fontId="4"/>
  </si>
  <si>
    <t>Lack of knowledge
Difficulty with disclosure
Fear of causing another stroke
Lack of alternative roles
Insurance and system constraints
SME (small and medium-sized enterprise) environment</t>
  </si>
  <si>
    <t>A mixed-methods study of UK employers examining knowledge, skills, and environmental factors required for RTW support (survey n=50, interviews n=7, plus systematic review integration).</t>
  </si>
  <si>
    <t>Qualitative exploratory descriptive study</t>
    <phoneticPr fontId="4"/>
  </si>
  <si>
    <t>To explore participants’ perceived benefits, perceived challenges and drawbacks, and suggestions for improvement.</t>
    <phoneticPr fontId="4"/>
  </si>
  <si>
    <t>Stroke survivors　(7)
Caregivers (6)</t>
  </si>
  <si>
    <t>Workshop trainer(social worker)
Neuropsychologists(consultation)
External training vendor(Blended Concept Pte Ltd)
Caregivers</t>
  </si>
  <si>
    <t>4-week program, once per week, 2.5 hours each session
Group format via Zoom
Reflection journals
Post-program focus group
Thematic analysis</t>
    <phoneticPr fontId="4"/>
  </si>
  <si>
    <t>Standardized RTW outcome measures: None
Exclusion criteria: Depression Anxiety Stress Scales
Vocational capacity assessment: None</t>
    <phoneticPr fontId="4"/>
  </si>
  <si>
    <t>Communication skills training
Goal setting and values clarification
Facilitated reflective practice
Work readiness discussion and guidance
Customization of content based on work status and ability</t>
    <phoneticPr fontId="4"/>
  </si>
  <si>
    <t>Theme 1: Perceived benefits, Communication tools, Platform for sharing and support, Reflections and mindset shifts, Goal setting and values exploration
Theme 2: Challenges, Difficult workshop content, Technical issues, Session duration too long
Theme 3: Suggestions, Assess work readiness, Customize content by age/work status, Simplify delivery</t>
    <phoneticPr fontId="4"/>
  </si>
  <si>
    <t>Communication skill development
Peer support
Reflection process
Goal setting
Value clarification</t>
    <phoneticPr fontId="4"/>
  </si>
  <si>
    <t>Cognitive overload
Long sessions
Technical barriers
Lack of work-readiness assessment</t>
    <phoneticPr fontId="4"/>
  </si>
  <si>
    <t>A four-week online work skills training workshop including communication tools, conflict resolution, goal setting, values exploration, and reflection journals; post-intervention focus group evaluation conducted.</t>
    <phoneticPr fontId="4"/>
  </si>
  <si>
    <t>Prospective case-control cohort study</t>
    <phoneticPr fontId="4"/>
  </si>
  <si>
    <t>To evaluate the utilization rate of the Post Stroke Checklist (PSC), healthcare utilization, and RTW outcomes.</t>
  </si>
  <si>
    <t>Stroke survivors (SLS 206, Control 55)
Care coordinators</t>
  </si>
  <si>
    <t>CHASE coordinators(care coordinators)
Central Health Alliance in Stroke Enablement (CHASE network)
Tertiary hospital(TTSH)
Rehabilitation institutions
Community-level services</t>
    <phoneticPr fontId="4"/>
  </si>
  <si>
    <t>PSC utilization (1, 3, and 6 months)
Healthcare utilization (LOS, ED visits, readmission, outpatient, day care)
RTW (at 6 months)
Logistic / Cox / Poisson regression
Subgroup analysis (income, occupation)</t>
    <phoneticPr fontId="4"/>
  </si>
  <si>
    <t xml:space="preserve">Post Stroke Checklist
NIHSS
Modified Barthel Index
Modified Rankin Scale </t>
    <phoneticPr fontId="4"/>
  </si>
  <si>
    <t>Education on use of the Post-Stroke Checklist (PSC)
Identification of work-related issues via PSC
Referral coordination within rehabilitation network
Facilitation of follow-up care planning</t>
    <phoneticPr fontId="4"/>
  </si>
  <si>
    <t>PSC usage increased from 50.5% at one month to 86.9% at six months, with the mean number of uses rising from 1.76 to 4.25. Regarding healthcare utilization, day care visits were fewer in the SLS group, rehabilitation length of stay varied by facility, and there were no between-group differences in emergency department visits or readmissions. RTW rates were 58.3% in the SLS group and 54.3% in the control group, with no significant difference. White-collar workers were four times more likely to return to work.</t>
    <phoneticPr fontId="4"/>
  </si>
  <si>
    <t>self-monitoring
Care coordination
Referral facilitation
Higher socioeconomic status (high income, white-collar occupations)</t>
  </si>
  <si>
    <t>Low income
Blue-collar occupations
PSC alone was insufficient to improve outcomes
System-level and facility-level differences</t>
    <phoneticPr fontId="4"/>
  </si>
  <si>
    <t>SLS CHARTER is a care coordination model in which two coordinators within the CHASE network refer individuals to appropriate services, enhancing care continuity; six-month utilization and economic outcomes evaluated.</t>
    <phoneticPr fontId="4"/>
  </si>
  <si>
    <t>To identify the barriers and facilitators influencing return to work (RTW) as reported by individuals with aphasia.</t>
  </si>
  <si>
    <t>Stroke survivors with aphasia (18)</t>
    <phoneticPr fontId="4"/>
  </si>
  <si>
    <t>Speech-language pathologists(SLP)
Vocational rehabilitation professionals
Employers</t>
  </si>
  <si>
    <t>Seven focus groups
Participants: Adults with aphasia (see Table 1, p.3)
Data audio-recorded and transcribed verbatim
Inductive thematic analysis</t>
    <phoneticPr fontId="4"/>
  </si>
  <si>
    <t>Work task modification
Environmental modification to support communication
Training in compensatory communication strategies
Use of assistive technology for work-related tasks
Employer education regarding aphasia-related work impact</t>
    <phoneticPr fontId="4"/>
  </si>
  <si>
    <r>
      <t>Barriers</t>
    </r>
    <r>
      <rPr>
        <sz val="12"/>
        <color theme="1"/>
        <rFont val="Calibri"/>
        <family val="3"/>
        <charset val="128"/>
        <scheme val="minor"/>
      </rPr>
      <t>：</t>
    </r>
    <r>
      <rPr>
        <sz val="12"/>
        <color theme="1"/>
        <rFont val="Calibri"/>
        <family val="2"/>
        <scheme val="minor"/>
      </rPr>
      <t>Communication difficulties, Cognitive deficits, Physical disability, Perceived negative attitudes, Technology/telecommunications challenges, ack of aphasia awareness, Unknown expectations, Job inflexibility
Facilitators: Patience and a slowed pace, Change in type of employment, Supportive environments, High-technology aids, Human and non-technology aids, Perceived work-related skills, Self-disclosure, Adapted roles, Personal connections, Employer support, Environmental modifications, Independence, Optimistic attitude</t>
    </r>
    <phoneticPr fontId="4"/>
  </si>
  <si>
    <t>Patience and a slowed pace
Change in type of employment
Supportive environments
High-technology aids
Human and non-technology aids
Perceived work-related skills
Self-disclosure
Adapted roles
Personal connections
Employer support
Environmental modifications
Independence
Optimistic attitude</t>
    <phoneticPr fontId="4"/>
  </si>
  <si>
    <t>Communication difficulties
Cognitive deficits
Physical disability
Perceived negative attitudes
Technology/telecommunications challenges
Lack of aphasia awareness
Unknown expectations
Job inflexibility</t>
    <phoneticPr fontId="4"/>
  </si>
  <si>
    <t>A focus group study identifying RTW barriers and facilitators reported by adults with aphasia.</t>
    <phoneticPr fontId="4"/>
  </si>
  <si>
    <t>Qualitative descriptive study</t>
    <phoneticPr fontId="4"/>
  </si>
  <si>
    <t>HK</t>
    <phoneticPr fontId="4"/>
  </si>
  <si>
    <t>To explore post-stroke recovery, community participation experiences, facilitators and barriers, and unmet needs among young stroke survivors (aged 18–64).</t>
  </si>
  <si>
    <t>Stroke survivors (21)</t>
    <phoneticPr fontId="4"/>
  </si>
  <si>
    <t>Family members
Employers
Colleagues
Vocational counsellor
Social worker
Rehabilitation centre staff
Peer stroke survivors
Community rehabilitation centres</t>
    <phoneticPr fontId="4"/>
  </si>
  <si>
    <t>Convenience sampling
Face-to-face interviews (45–110 minutes)
Member checking
Audit trail</t>
    <phoneticPr fontId="4"/>
  </si>
  <si>
    <t>Montreal Cognitive Assessment (MoCA)</t>
    <phoneticPr fontId="4"/>
  </si>
  <si>
    <t>Vocational rehabilitation support
Assessment and training for public transportation use
Psychosocial support to facilitate community participation
Workplace accommodation planning
Peer-support facilitation within community rehabilitation</t>
    <phoneticPr fontId="4"/>
  </si>
  <si>
    <t>The majority had not returned to work (76%).
There was a strong motivation to regain roles and achieve independence.
Fatigue and mobility limitations were major barriers.
Workplace discrimination and lack of societal awareness were identified.
Vocational counseling was perceived as beneficial.
Peer support was effective.</t>
  </si>
  <si>
    <t>Family support
Peer encouragement
Positive mindset
Vocational counselling
Flexible working conditions
Volunteer opportunities</t>
    <phoneticPr fontId="4"/>
  </si>
  <si>
    <t>Fatigue
Mobility limitations
Poor public awareness
Workplace discrimination
Lack of age-appropriate services
Limited accessibility in public transport</t>
    <phoneticPr fontId="4"/>
  </si>
  <si>
    <t>A qualitative study of 21 young stroke survivors in Hong Kong identifying four themes: self-expectations and personal drive; physical, psychosocial, and environmental obstacles; personal coping strategies; and external facilitators and recovery needs.</t>
    <phoneticPr fontId="4"/>
  </si>
  <si>
    <t>Qualitative study(abductive content analysis)
＋ descriptive statistics</t>
  </si>
  <si>
    <t>To describe how working-age individuals experiencing post-stroke fatigue perceive the prerequisites for sustainable RTW.</t>
    <phoneticPr fontId="4"/>
  </si>
  <si>
    <t>Stroke survivors (48)
Female 77%
1–5years post-stroke</t>
    <phoneticPr fontId="4"/>
  </si>
  <si>
    <t>Supervisors
Co-workers
Social Insurance Agency
Unions
Stroke-specific rehabilitation programmes</t>
    <phoneticPr fontId="4"/>
  </si>
  <si>
    <t>Telephone interviews (60–75 minutes)
Abductive qualitative content analysis</t>
    <phoneticPr fontId="4"/>
  </si>
  <si>
    <t>Worker Role Interview
Mental Fatigue Scale
Hospital Anxiety and Depression Scale</t>
    <phoneticPr fontId="4"/>
  </si>
  <si>
    <t>Administration of the Worker Role Interview (WRI)
Rating and documentation of WRI items
Vocational-focused semi-structured interview</t>
    <phoneticPr fontId="4"/>
  </si>
  <si>
    <t>Gradual return-to-work planning
Workplace accommodation discussion
Employer collaboration regarding fatigue-related needs
Support for structuring routines to manage fatigue</t>
    <phoneticPr fontId="4"/>
  </si>
  <si>
    <r>
      <rPr>
        <sz val="12"/>
        <color theme="1"/>
        <rFont val="Calibri"/>
        <family val="2"/>
        <charset val="128"/>
        <scheme val="minor"/>
      </rPr>
      <t>〇</t>
    </r>
    <phoneticPr fontId="4"/>
  </si>
  <si>
    <t>Two categories were identified: Re-evaluating work ability while experiencing fatigue and Redefining identity in the context of everyday life.
Fatigue was described as unpredictable and persistent.
Lack of supervisor understanding acted as a barrier.
Changes in leadership destabilized the work situation.
Support was often terminated after achieving full-time work status.
Structuring everyday life was considered essential.
Reconstruction of identity was necessary.
Promoting factors:Enjoys work (90%), Commitment to work (83%)
Hindering factors:Perception of the work setting (67%), Expectations of job success (60%)</t>
  </si>
  <si>
    <t>Flexible work arrangements
Supportive supervisors
Close co-worker relationships
Structured routines
Rest strategies
Gradual RTW
Stroke-specific rehabilitation</t>
    <phoneticPr fontId="4"/>
  </si>
  <si>
    <t>Unpredictable fatigue
Cognitive overload
Supervisor misunderstanding
Frequent leadership change
Abrupt withdrawal of support
Social Insurance pressure
Role strain(Parental and spousal roles)</t>
  </si>
  <si>
    <t>A study of 48 working-age stroke survivors using the WRI to analyze preconditions for sustainable RTW.</t>
    <phoneticPr fontId="4"/>
  </si>
  <si>
    <t>Longitudinal qualitative case study</t>
    <phoneticPr fontId="4"/>
  </si>
  <si>
    <t>To understand participants’ experiences of RTW support and explore social and structural factors that facilitate or hinder ESSVR implementation.</t>
    <phoneticPr fontId="4"/>
  </si>
  <si>
    <t>Stroke survivors(ESSVR 15, UC 11)
Informal carers (7)
Occupational therapists (11)
Employer (1)
Multi-perspective longitudinal design</t>
    <phoneticPr fontId="4"/>
  </si>
  <si>
    <r>
      <rPr>
        <sz val="12"/>
        <color theme="1"/>
        <rFont val="Calibri"/>
        <family val="3"/>
        <charset val="128"/>
        <scheme val="minor"/>
      </rPr>
      <t>・</t>
    </r>
    <r>
      <rPr>
        <sz val="12"/>
        <color theme="1"/>
        <rFont val="Calibri"/>
        <family val="2"/>
        <scheme val="minor"/>
      </rPr>
      <t>ESSVR group</t>
    </r>
    <r>
      <rPr>
        <sz val="12"/>
        <color theme="1"/>
        <rFont val="Calibri"/>
        <family val="3"/>
        <charset val="128"/>
        <scheme val="minor"/>
      </rPr>
      <t>：</t>
    </r>
    <r>
      <rPr>
        <sz val="12"/>
        <color theme="1"/>
        <rFont val="Calibri"/>
        <family val="2"/>
        <scheme val="minor"/>
      </rPr>
      <t xml:space="preserve">Specialist Vocational Rehabilitation OT, Community stroke team(PT, OT, SALT, psychologist), GP,Employer,Occupational Health, Job Centre, Benefits advisor, Neuropsychology, Physiotherapist, Speech and Language Therapist
</t>
    </r>
    <r>
      <rPr>
        <sz val="12"/>
        <color theme="1"/>
        <rFont val="Calibri"/>
        <family val="3"/>
        <charset val="128"/>
        <scheme val="minor"/>
      </rPr>
      <t>・</t>
    </r>
    <r>
      <rPr>
        <sz val="12"/>
        <color theme="1"/>
        <rFont val="Calibri"/>
        <family val="2"/>
        <scheme val="minor"/>
      </rPr>
      <t>UC group</t>
    </r>
    <r>
      <rPr>
        <sz val="12"/>
        <color theme="1"/>
        <rFont val="Calibri"/>
        <family val="3"/>
        <charset val="128"/>
        <scheme val="minor"/>
      </rPr>
      <t>：</t>
    </r>
    <r>
      <rPr>
        <sz val="12"/>
        <color theme="1"/>
        <rFont val="Calibri"/>
        <family val="2"/>
        <scheme val="minor"/>
      </rPr>
      <t>Community rehabilitation staff, GP, Occupational Health</t>
    </r>
    <phoneticPr fontId="4"/>
  </si>
  <si>
    <t>Longitudinal case studies (12 months)
Semi-structured interviews (three time points)Health record review
Intervention delivery record review
Framework analysis
ICF mapping
Cross-case comparison</t>
  </si>
  <si>
    <r>
      <rPr>
        <u/>
        <sz val="12"/>
        <color theme="1"/>
        <rFont val="Calibri"/>
        <family val="2"/>
        <scheme val="minor"/>
      </rPr>
      <t>RCT trial measures</t>
    </r>
    <r>
      <rPr>
        <sz val="12"/>
        <color theme="1"/>
        <rFont val="Calibri"/>
        <family val="3"/>
        <charset val="128"/>
        <scheme val="minor"/>
      </rPr>
      <t xml:space="preserve">：
</t>
    </r>
    <r>
      <rPr>
        <sz val="12"/>
        <color theme="1"/>
        <rFont val="Calibri"/>
        <family val="2"/>
        <charset val="128"/>
        <scheme val="minor"/>
      </rPr>
      <t>・</t>
    </r>
    <r>
      <rPr>
        <sz val="12"/>
        <color theme="1"/>
        <rFont val="Calibri"/>
        <family val="2"/>
        <scheme val="minor"/>
      </rPr>
      <t xml:space="preserve">EuroQol 5-Dimension 5-Level Questionnaire
</t>
    </r>
    <r>
      <rPr>
        <sz val="12"/>
        <color theme="1"/>
        <rFont val="Calibri"/>
        <family val="2"/>
        <charset val="128"/>
        <scheme val="minor"/>
      </rPr>
      <t>・</t>
    </r>
    <r>
      <rPr>
        <sz val="12"/>
        <color theme="1"/>
        <rFont val="Calibri"/>
        <family val="2"/>
        <scheme val="minor"/>
      </rPr>
      <t xml:space="preserve">Cognitive and Affective Self-Management
</t>
    </r>
    <r>
      <rPr>
        <sz val="12"/>
        <color theme="1"/>
        <rFont val="Calibri"/>
        <family val="2"/>
        <charset val="128"/>
        <scheme val="minor"/>
      </rPr>
      <t>・</t>
    </r>
    <r>
      <rPr>
        <sz val="12"/>
        <color theme="1"/>
        <rFont val="Calibri"/>
        <family val="2"/>
        <scheme val="minor"/>
      </rPr>
      <t xml:space="preserve">Hospital Anxiety and Depression Scale
</t>
    </r>
    <r>
      <rPr>
        <sz val="12"/>
        <color theme="1"/>
        <rFont val="Calibri"/>
        <family val="2"/>
        <charset val="128"/>
        <scheme val="minor"/>
      </rPr>
      <t>・</t>
    </r>
    <r>
      <rPr>
        <sz val="12"/>
        <color theme="1"/>
        <rFont val="Calibri"/>
        <family val="2"/>
        <scheme val="minor"/>
      </rPr>
      <t xml:space="preserve">Nottingham Extended Activities of Daily Living Scale
</t>
    </r>
    <r>
      <rPr>
        <sz val="12"/>
        <color theme="1"/>
        <rFont val="Calibri"/>
        <family val="2"/>
        <charset val="128"/>
        <scheme val="minor"/>
      </rPr>
      <t>・</t>
    </r>
    <r>
      <rPr>
        <sz val="12"/>
        <color theme="1"/>
        <rFont val="Calibri"/>
        <family val="2"/>
        <scheme val="minor"/>
      </rPr>
      <t xml:space="preserve">Community Integration Questionnaire
Work Ability Index
Self-reported RTW
</t>
    </r>
    <r>
      <rPr>
        <u/>
        <sz val="12"/>
        <color theme="1"/>
        <rFont val="Calibri"/>
        <family val="2"/>
        <scheme val="minor"/>
      </rPr>
      <t>Work related assesment</t>
    </r>
    <r>
      <rPr>
        <sz val="12"/>
        <color theme="1"/>
        <rFont val="Calibri"/>
        <family val="2"/>
        <scheme val="minor"/>
      </rPr>
      <t xml:space="preserve">: 
</t>
    </r>
    <r>
      <rPr>
        <sz val="12"/>
        <color theme="1"/>
        <rFont val="Calibri"/>
        <family val="3"/>
        <charset val="128"/>
        <scheme val="minor"/>
      </rPr>
      <t>・</t>
    </r>
    <r>
      <rPr>
        <sz val="12"/>
        <color theme="1"/>
        <rFont val="Calibri"/>
        <family val="2"/>
        <scheme val="minor"/>
      </rPr>
      <t xml:space="preserve">Worksite assessment,
</t>
    </r>
    <r>
      <rPr>
        <sz val="12"/>
        <color theme="1"/>
        <rFont val="Calibri"/>
        <family val="3"/>
        <charset val="128"/>
        <scheme val="minor"/>
      </rPr>
      <t>・</t>
    </r>
    <r>
      <rPr>
        <sz val="12"/>
        <color theme="1"/>
        <rFont val="Calibri"/>
        <family val="2"/>
        <scheme val="minor"/>
      </rPr>
      <t>Work ability analysis</t>
    </r>
    <phoneticPr fontId="4"/>
  </si>
  <si>
    <t>Participation in a group-based vocational rehabilitation programme
Facilitated group sessions addressing return-to-work issues
Work-related goal setting within group context</t>
    <phoneticPr fontId="4"/>
  </si>
  <si>
    <t>Peer-supported reflection on work readiness
Discussion of workplace strategies within group setting
Structured guidance on graded return-to-work
Facilitation of shared problem-solving regarding work challenges</t>
    <phoneticPr fontId="4"/>
  </si>
  <si>
    <t>ESSVR group: Early discussions about return to work; long-term support (up to 12 months); OT acting as coordinator; improved employer understanding; fatigue management support; advocacy function.
Usual Care (UC) group: Short-term rehabilitation ending within 2–8 weeks; RTW discussed but no follow-up; minimal employer liaison; feelings of being “abandoned”; fatigue not addressed.
12-month RTW rate: ESSVR: 8/15; UC: 5/11.</t>
  </si>
  <si>
    <t>Early specialist OT involvement
Employer engagement
Workplace visit
Long-term monitoring
Fatigue management
Phased RTW
Advocacy
Supportive employer
Non-manual job
Male gender</t>
    <phoneticPr fontId="4"/>
  </si>
  <si>
    <t>Fatigue
Cognitive impairment
Visual impairment
Manual job role
Financial pressure(self-employed)
Lack of coordination in UC
Delay in psychological support
Pandemic disruptions
Unsupportive employer</t>
  </si>
  <si>
    <t>A longitudinal case study embedded in the RETAKE trial comparing ESSVR+UC and UC groups, examining support experiences and structural factors. Core ESSVR elements: early intervention (within 8 weeks), stroke impact assessment, individually tailored VR, employer liaison, advocacy, worksite assessment, phased RTW, ongoing monitoring (12 months), and exploration of alternatives.</t>
  </si>
  <si>
    <t>To inform the development of a cognitive intervention for return to work after stroke by identifying the experiences and priorities of stakeholders (stroke survivors, caregivers, healthcare professionals, and employers).</t>
  </si>
  <si>
    <t>Stroke survivors (7)
caregivers (4)
 healthcare professionals (5)
employers (4)</t>
  </si>
  <si>
    <r>
      <t>Caregivers
Healthcare professionals
(OT</t>
    </r>
    <r>
      <rPr>
        <sz val="12"/>
        <color theme="1"/>
        <rFont val="Calibri"/>
        <family val="3"/>
        <charset val="128"/>
        <scheme val="minor"/>
      </rPr>
      <t>、</t>
    </r>
    <r>
      <rPr>
        <sz val="12"/>
        <color theme="1"/>
        <rFont val="Calibri"/>
        <family val="2"/>
        <scheme val="minor"/>
      </rPr>
      <t>psychologists</t>
    </r>
    <r>
      <rPr>
        <sz val="12"/>
        <color theme="1"/>
        <rFont val="Calibri"/>
        <family val="3"/>
        <charset val="128"/>
        <scheme val="minor"/>
      </rPr>
      <t>、</t>
    </r>
    <r>
      <rPr>
        <sz val="12"/>
        <color theme="1"/>
        <rFont val="Calibri"/>
        <family val="2"/>
        <scheme val="minor"/>
      </rPr>
      <t>rehab physicians )
Employers</t>
    </r>
    <phoneticPr fontId="4"/>
  </si>
  <si>
    <t>Cognitive-focused return-to-work intervention
Education regarding cognitive deficits impacting work
Structured cognitive strategy training linked to job tasks
Stakeholder consultation regarding cognitive job demands</t>
    <phoneticPr fontId="4"/>
  </si>
  <si>
    <r>
      <rPr>
        <sz val="12"/>
        <color theme="1"/>
        <rFont val="Calibri"/>
        <family val="2"/>
        <charset val="128"/>
        <scheme val="minor"/>
      </rPr>
      <t>・</t>
    </r>
    <r>
      <rPr>
        <sz val="12"/>
        <color theme="1"/>
        <rFont val="Calibri"/>
        <family val="2"/>
        <scheme val="minor"/>
      </rPr>
      <t>Barriers to RTW</t>
    </r>
    <r>
      <rPr>
        <sz val="12"/>
        <color theme="1"/>
        <rFont val="Calibri"/>
        <family val="2"/>
        <charset val="128"/>
        <scheme val="minor"/>
      </rPr>
      <t>：</t>
    </r>
    <r>
      <rPr>
        <sz val="12"/>
        <color theme="1"/>
        <rFont val="Calibri"/>
        <family val="2"/>
        <scheme val="minor"/>
      </rPr>
      <t xml:space="preserve">Lack of awareness of resources, Eligibility of support schemes, Lack of understanding from workplace
</t>
    </r>
    <r>
      <rPr>
        <sz val="12"/>
        <color theme="1"/>
        <rFont val="Calibri"/>
        <family val="2"/>
        <charset val="128"/>
        <scheme val="minor"/>
      </rPr>
      <t>・</t>
    </r>
    <r>
      <rPr>
        <sz val="12"/>
        <color theme="1"/>
        <rFont val="Calibri"/>
        <family val="2"/>
        <scheme val="minor"/>
      </rPr>
      <t xml:space="preserve">Intervention content: Awareness, acceptance and adjustment, Cognitive strategies, Mood and fatigue
</t>
    </r>
    <r>
      <rPr>
        <sz val="12"/>
        <color theme="1"/>
        <rFont val="Calibri"/>
        <family val="2"/>
        <charset val="128"/>
        <scheme val="minor"/>
      </rPr>
      <t>・</t>
    </r>
    <r>
      <rPr>
        <sz val="12"/>
        <color theme="1"/>
        <rFont val="Calibri"/>
        <family val="2"/>
        <scheme val="minor"/>
      </rPr>
      <t>Intervention delivery: Programme structure, Social support, Format and accessibility</t>
    </r>
    <phoneticPr fontId="4"/>
  </si>
  <si>
    <t>Employer liaison
Workplace education
Early intervention
Psychological support
Cognitive strategies
Social support</t>
    <phoneticPr fontId="4"/>
  </si>
  <si>
    <t>Lack of awareness of resources
Limited support scheme eligibility
Workplace misunderstanding
Invisible disabilities
Communication gaps</t>
    <phoneticPr fontId="4"/>
  </si>
  <si>
    <t>To identify key components required for the development of an RTW cognitive intervention from a multi-stakeholder perspective.</t>
    <phoneticPr fontId="4"/>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sz val="12"/>
      <color theme="1"/>
      <name val="Calibri"/>
      <family val="2"/>
      <charset val="128"/>
      <scheme val="minor"/>
    </font>
    <font>
      <b/>
      <sz val="12"/>
      <color theme="1"/>
      <name val="Calibri"/>
      <family val="2"/>
      <scheme val="minor"/>
    </font>
    <font>
      <sz val="6"/>
      <name val="Calibri"/>
      <family val="2"/>
      <charset val="128"/>
      <scheme val="minor"/>
    </font>
    <font>
      <sz val="6"/>
      <name val="Calibri"/>
      <family val="3"/>
      <charset val="128"/>
      <scheme val="minor"/>
    </font>
    <font>
      <sz val="12"/>
      <color theme="1"/>
      <name val="Calibri"/>
      <family val="2"/>
      <scheme val="minor"/>
    </font>
    <font>
      <sz val="12"/>
      <color rgb="FF000000"/>
      <name val="Calibri"/>
      <family val="2"/>
      <scheme val="minor"/>
    </font>
    <font>
      <sz val="12"/>
      <color rgb="FF000000"/>
      <name val="Calibri"/>
      <family val="3"/>
      <charset val="128"/>
      <scheme val="minor"/>
    </font>
    <font>
      <u/>
      <sz val="12"/>
      <color theme="1"/>
      <name val="Calibri"/>
      <family val="2"/>
      <scheme val="minor"/>
    </font>
    <font>
      <sz val="12"/>
      <color theme="1"/>
      <name val="Calibri"/>
      <family val="3"/>
      <charset val="128"/>
      <scheme val="minor"/>
    </font>
    <font>
      <sz val="10"/>
      <color theme="1"/>
      <name val="Calibri"/>
      <family val="2"/>
      <charset val="128"/>
      <scheme val="minor"/>
    </font>
  </fonts>
  <fills count="2">
    <fill>
      <patternFill patternType="none"/>
    </fill>
    <fill>
      <patternFill patternType="gray125"/>
    </fill>
  </fills>
  <borders count="10">
    <border>
      <left/>
      <right/>
      <top/>
      <bottom/>
      <diagonal/>
    </border>
    <border>
      <left style="thin">
        <color theme="2"/>
      </left>
      <right style="thin">
        <color theme="0"/>
      </right>
      <top style="medium">
        <color auto="1"/>
      </top>
      <bottom style="thin">
        <color theme="1"/>
      </bottom>
      <diagonal/>
    </border>
    <border>
      <left style="thin">
        <color theme="0"/>
      </left>
      <right style="thin">
        <color theme="0"/>
      </right>
      <top style="medium">
        <color auto="1"/>
      </top>
      <bottom style="thin">
        <color theme="1"/>
      </bottom>
      <diagonal/>
    </border>
    <border>
      <left style="thin">
        <color theme="0"/>
      </left>
      <right style="thin">
        <color theme="2"/>
      </right>
      <top style="medium">
        <color auto="1"/>
      </top>
      <bottom style="thin">
        <color theme="1"/>
      </bottom>
      <diagonal/>
    </border>
    <border>
      <left style="thin">
        <color theme="2"/>
      </left>
      <right style="thin">
        <color theme="0"/>
      </right>
      <top style="thin">
        <color theme="1"/>
      </top>
      <bottom style="thin">
        <color theme="1"/>
      </bottom>
      <diagonal/>
    </border>
    <border>
      <left style="thin">
        <color theme="0"/>
      </left>
      <right style="thin">
        <color theme="0"/>
      </right>
      <top style="thin">
        <color theme="1"/>
      </top>
      <bottom style="thin">
        <color theme="1"/>
      </bottom>
      <diagonal/>
    </border>
    <border>
      <left style="thin">
        <color theme="0"/>
      </left>
      <right style="thin">
        <color theme="2"/>
      </right>
      <top style="thin">
        <color theme="1"/>
      </top>
      <bottom style="thin">
        <color theme="1"/>
      </bottom>
      <diagonal/>
    </border>
    <border>
      <left style="thin">
        <color theme="2"/>
      </left>
      <right style="thin">
        <color theme="0"/>
      </right>
      <top style="thin">
        <color theme="1"/>
      </top>
      <bottom style="medium">
        <color theme="1"/>
      </bottom>
      <diagonal/>
    </border>
    <border>
      <left style="thin">
        <color theme="0"/>
      </left>
      <right style="thin">
        <color theme="0"/>
      </right>
      <top style="thin">
        <color theme="1"/>
      </top>
      <bottom style="medium">
        <color theme="1"/>
      </bottom>
      <diagonal/>
    </border>
    <border>
      <left style="thin">
        <color theme="0"/>
      </left>
      <right style="thin">
        <color theme="2"/>
      </right>
      <top style="thin">
        <color theme="1"/>
      </top>
      <bottom style="medium">
        <color theme="1"/>
      </bottom>
      <diagonal/>
    </border>
  </borders>
  <cellStyleXfs count="2">
    <xf numFmtId="0" fontId="0" fillId="0" borderId="0"/>
    <xf numFmtId="0" fontId="1" fillId="0" borderId="0">
      <alignment vertical="center"/>
    </xf>
  </cellStyleXfs>
  <cellXfs count="37">
    <xf numFmtId="0" fontId="0" fillId="0" borderId="0" xfId="0"/>
    <xf numFmtId="0" fontId="1" fillId="0" borderId="0" xfId="1">
      <alignment vertical="center"/>
    </xf>
    <xf numFmtId="0" fontId="2" fillId="0" borderId="5" xfId="1" applyFont="1" applyBorder="1" applyAlignment="1">
      <alignment horizontal="center" vertical="center" wrapText="1"/>
    </xf>
    <xf numFmtId="0" fontId="5" fillId="0" borderId="4" xfId="1" applyFont="1" applyBorder="1" applyAlignment="1">
      <alignment horizontal="center" vertical="center" wrapText="1"/>
    </xf>
    <xf numFmtId="0" fontId="5" fillId="0" borderId="5" xfId="1" applyFont="1" applyBorder="1" applyAlignment="1">
      <alignment vertical="center" wrapText="1"/>
    </xf>
    <xf numFmtId="0" fontId="5" fillId="0" borderId="5" xfId="0" applyFont="1" applyBorder="1" applyAlignment="1">
      <alignment horizontal="center" vertical="center" wrapText="1"/>
    </xf>
    <xf numFmtId="0" fontId="5" fillId="0" borderId="5" xfId="0" applyFont="1" applyBorder="1" applyAlignment="1">
      <alignment horizontal="center" vertical="center"/>
    </xf>
    <xf numFmtId="0" fontId="5" fillId="0" borderId="5" xfId="1" applyFont="1" applyBorder="1" applyAlignment="1">
      <alignment horizontal="left" vertical="center" wrapText="1"/>
    </xf>
    <xf numFmtId="0" fontId="5" fillId="0" borderId="5" xfId="1" applyFont="1" applyBorder="1" applyAlignment="1">
      <alignment horizontal="center" vertical="center" wrapText="1"/>
    </xf>
    <xf numFmtId="0" fontId="5" fillId="0" borderId="5" xfId="1" applyFont="1" applyBorder="1">
      <alignment vertical="center"/>
    </xf>
    <xf numFmtId="0" fontId="5" fillId="0" borderId="6" xfId="1" applyFont="1" applyBorder="1" applyAlignment="1">
      <alignment horizontal="left" vertical="center" wrapText="1"/>
    </xf>
    <xf numFmtId="0" fontId="6" fillId="0" borderId="5" xfId="1" applyFont="1" applyBorder="1" applyAlignment="1">
      <alignment vertical="center" wrapText="1"/>
    </xf>
    <xf numFmtId="0" fontId="5" fillId="0" borderId="5" xfId="0" applyFont="1" applyBorder="1" applyAlignment="1">
      <alignment vertical="center" wrapText="1"/>
    </xf>
    <xf numFmtId="0" fontId="6" fillId="0" borderId="5" xfId="0" applyFont="1" applyBorder="1" applyAlignment="1">
      <alignment horizontal="center" vertical="center" wrapText="1"/>
    </xf>
    <xf numFmtId="0" fontId="5" fillId="0" borderId="7" xfId="1" applyFont="1" applyBorder="1" applyAlignment="1">
      <alignment horizontal="center" vertical="center" wrapText="1"/>
    </xf>
    <xf numFmtId="0" fontId="5" fillId="0" borderId="8" xfId="1" applyFont="1" applyBorder="1" applyAlignment="1">
      <alignment vertical="center" wrapText="1"/>
    </xf>
    <xf numFmtId="0" fontId="5" fillId="0" borderId="8" xfId="0" applyFont="1" applyBorder="1" applyAlignment="1">
      <alignment horizontal="center" vertical="center" wrapText="1"/>
    </xf>
    <xf numFmtId="0" fontId="5" fillId="0" borderId="8" xfId="0" applyFont="1" applyBorder="1" applyAlignment="1">
      <alignment horizontal="center" vertical="center"/>
    </xf>
    <xf numFmtId="0" fontId="5" fillId="0" borderId="8" xfId="1" applyFont="1" applyBorder="1" applyAlignment="1">
      <alignment horizontal="left" vertical="center" wrapText="1"/>
    </xf>
    <xf numFmtId="0" fontId="6" fillId="0" borderId="8" xfId="0" applyFont="1" applyBorder="1" applyAlignment="1">
      <alignment horizontal="center" vertical="center" wrapText="1"/>
    </xf>
    <xf numFmtId="0" fontId="5" fillId="0" borderId="8" xfId="1" applyFont="1" applyBorder="1" applyAlignment="1">
      <alignment horizontal="center" vertical="center" wrapText="1"/>
    </xf>
    <xf numFmtId="0" fontId="5" fillId="0" borderId="8" xfId="1" applyFont="1" applyBorder="1">
      <alignment vertical="center"/>
    </xf>
    <xf numFmtId="0" fontId="5" fillId="0" borderId="9" xfId="1" applyFont="1" applyBorder="1" applyAlignment="1">
      <alignment horizontal="left" vertical="center" wrapText="1"/>
    </xf>
    <xf numFmtId="0" fontId="10" fillId="0" borderId="0" xfId="1" applyFont="1" applyAlignment="1">
      <alignment horizontal="center" vertical="center" wrapText="1"/>
    </xf>
    <xf numFmtId="0" fontId="10" fillId="0" borderId="0" xfId="1" applyFont="1" applyAlignment="1">
      <alignment vertical="center" wrapText="1"/>
    </xf>
    <xf numFmtId="0" fontId="10" fillId="0" borderId="0" xfId="1" applyFont="1" applyAlignment="1">
      <alignment horizontal="left" vertical="center" wrapText="1"/>
    </xf>
    <xf numFmtId="0" fontId="10" fillId="0" borderId="0" xfId="1" applyFont="1" applyAlignment="1">
      <alignment horizontal="center" vertical="center"/>
    </xf>
    <xf numFmtId="0" fontId="10" fillId="0" borderId="0" xfId="1" applyFont="1">
      <alignment vertical="center"/>
    </xf>
    <xf numFmtId="0" fontId="1" fillId="0" borderId="0" xfId="1" applyAlignment="1">
      <alignment horizontal="center" vertical="center" wrapText="1"/>
    </xf>
    <xf numFmtId="0" fontId="1" fillId="0" borderId="0" xfId="1" applyAlignment="1">
      <alignment vertical="center" wrapText="1"/>
    </xf>
    <xf numFmtId="0" fontId="1" fillId="0" borderId="0" xfId="1" applyAlignment="1">
      <alignment horizontal="left" vertical="center" wrapText="1"/>
    </xf>
    <xf numFmtId="0" fontId="2" fillId="0" borderId="2" xfId="1" applyFont="1" applyBorder="1" applyAlignment="1">
      <alignment horizontal="center" vertical="center" wrapText="1"/>
    </xf>
    <xf numFmtId="0" fontId="2" fillId="0" borderId="5" xfId="1" applyFont="1" applyBorder="1" applyAlignment="1">
      <alignment horizontal="center" vertical="center" wrapText="1"/>
    </xf>
    <xf numFmtId="0" fontId="2" fillId="0" borderId="3" xfId="1" applyFont="1" applyBorder="1" applyAlignment="1">
      <alignment horizontal="center" vertical="center" wrapText="1"/>
    </xf>
    <xf numFmtId="0" fontId="2" fillId="0" borderId="6" xfId="1" applyFont="1" applyBorder="1" applyAlignment="1">
      <alignment horizontal="center" vertical="center" wrapText="1"/>
    </xf>
    <xf numFmtId="0" fontId="2" fillId="0" borderId="1" xfId="1" applyFont="1" applyBorder="1" applyAlignment="1">
      <alignment horizontal="center" vertical="center" wrapText="1"/>
    </xf>
    <xf numFmtId="0" fontId="2" fillId="0" borderId="4" xfId="1" applyFont="1" applyBorder="1" applyAlignment="1">
      <alignment horizontal="center" vertical="center" wrapText="1"/>
    </xf>
  </cellXfs>
  <cellStyles count="2">
    <cellStyle name="標準" xfId="0" builtinId="0"/>
    <cellStyle name="標準 3" xfId="1" xr:uid="{34A6849C-147B-4FCA-8894-00D05DF0E37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C64E0-7A7E-4993-A61B-7B9C7C9854AE}">
  <dimension ref="A1:T69"/>
  <sheetViews>
    <sheetView tabSelected="1" topLeftCell="A58" zoomScale="80" zoomScaleNormal="80" workbookViewId="0">
      <pane xSplit="2" topLeftCell="K1" activePane="topRight" state="frozen"/>
      <selection pane="topRight" activeCell="P4" sqref="P4"/>
      <selection activeCell="A14" sqref="A14"/>
    </sheetView>
  </sheetViews>
  <sheetFormatPr defaultColWidth="12" defaultRowHeight="14.25" customHeight="1"/>
  <cols>
    <col min="1" max="1" width="6.25" style="28" customWidth="1"/>
    <col min="2" max="2" width="19.25" style="29" customWidth="1"/>
    <col min="3" max="4" width="9.25" style="28" customWidth="1"/>
    <col min="5" max="5" width="38.25" style="30" customWidth="1"/>
    <col min="6" max="6" width="39.25" style="30" customWidth="1"/>
    <col min="7" max="7" width="42.25" style="29" customWidth="1"/>
    <col min="8" max="8" width="62.75" style="29" customWidth="1"/>
    <col min="9" max="9" width="47.25" style="29" customWidth="1"/>
    <col min="10" max="11" width="50.5" style="29" customWidth="1"/>
    <col min="12" max="14" width="6.25" style="28" customWidth="1"/>
    <col min="15" max="15" width="25.5" style="29" customWidth="1"/>
    <col min="16" max="16" width="35.75" style="29" bestFit="1" customWidth="1"/>
    <col min="17" max="17" width="59.25" style="29" customWidth="1"/>
    <col min="18" max="18" width="38.25" style="29" customWidth="1"/>
    <col min="19" max="19" width="37" style="29" customWidth="1"/>
    <col min="20" max="20" width="42.25" style="30" customWidth="1"/>
    <col min="21" max="16384" width="12" style="1"/>
  </cols>
  <sheetData>
    <row r="1" spans="1:20" ht="28.9" customHeight="1">
      <c r="A1" s="35" t="s">
        <v>0</v>
      </c>
      <c r="B1" s="31" t="s">
        <v>1</v>
      </c>
      <c r="C1" s="31" t="s">
        <v>2</v>
      </c>
      <c r="D1" s="31" t="s">
        <v>3</v>
      </c>
      <c r="E1" s="31" t="s">
        <v>4</v>
      </c>
      <c r="F1" s="31" t="s">
        <v>5</v>
      </c>
      <c r="G1" s="31" t="s">
        <v>6</v>
      </c>
      <c r="H1" s="31" t="s">
        <v>7</v>
      </c>
      <c r="I1" s="31" t="s">
        <v>8</v>
      </c>
      <c r="J1" s="31" t="s">
        <v>9</v>
      </c>
      <c r="K1" s="31" t="s">
        <v>10</v>
      </c>
      <c r="L1" s="31" t="s">
        <v>11</v>
      </c>
      <c r="M1" s="31"/>
      <c r="N1" s="31"/>
      <c r="O1" s="31" t="s">
        <v>12</v>
      </c>
      <c r="P1" s="31" t="s">
        <v>13</v>
      </c>
      <c r="Q1" s="31"/>
      <c r="R1" s="31" t="s">
        <v>14</v>
      </c>
      <c r="S1" s="31"/>
      <c r="T1" s="33" t="s">
        <v>15</v>
      </c>
    </row>
    <row r="2" spans="1:20" ht="28.9" customHeight="1">
      <c r="A2" s="36"/>
      <c r="B2" s="32"/>
      <c r="C2" s="32"/>
      <c r="D2" s="32"/>
      <c r="E2" s="32"/>
      <c r="F2" s="32"/>
      <c r="G2" s="32"/>
      <c r="H2" s="32"/>
      <c r="I2" s="32"/>
      <c r="J2" s="32"/>
      <c r="K2" s="32"/>
      <c r="L2" s="2" t="s">
        <v>16</v>
      </c>
      <c r="M2" s="2" t="s">
        <v>17</v>
      </c>
      <c r="N2" s="2">
        <v>0</v>
      </c>
      <c r="O2" s="32"/>
      <c r="P2" s="2" t="s">
        <v>18</v>
      </c>
      <c r="Q2" s="2" t="s">
        <v>19</v>
      </c>
      <c r="R2" s="2" t="s">
        <v>20</v>
      </c>
      <c r="S2" s="2" t="s">
        <v>21</v>
      </c>
      <c r="T2" s="34"/>
    </row>
    <row r="3" spans="1:20" ht="129">
      <c r="A3" s="3">
        <v>1</v>
      </c>
      <c r="B3" s="4" t="s">
        <v>22</v>
      </c>
      <c r="C3" s="5" t="s">
        <v>23</v>
      </c>
      <c r="D3" s="6">
        <v>1994</v>
      </c>
      <c r="E3" s="7" t="s">
        <v>24</v>
      </c>
      <c r="F3" s="7" t="s">
        <v>25</v>
      </c>
      <c r="G3" s="4" t="s">
        <v>26</v>
      </c>
      <c r="H3" s="4" t="s">
        <v>27</v>
      </c>
      <c r="I3" s="4" t="s">
        <v>28</v>
      </c>
      <c r="J3" s="4" t="s">
        <v>29</v>
      </c>
      <c r="K3" s="4" t="s">
        <v>30</v>
      </c>
      <c r="L3" s="8" t="s">
        <v>31</v>
      </c>
      <c r="M3" s="8" t="s">
        <v>31</v>
      </c>
      <c r="N3" s="8" t="s">
        <v>31</v>
      </c>
      <c r="O3" s="8" t="s">
        <v>32</v>
      </c>
      <c r="P3" s="9" t="s">
        <v>33</v>
      </c>
      <c r="Q3" s="4" t="s">
        <v>34</v>
      </c>
      <c r="R3" s="4" t="s">
        <v>35</v>
      </c>
      <c r="S3" s="4" t="s">
        <v>36</v>
      </c>
      <c r="T3" s="10" t="s">
        <v>37</v>
      </c>
    </row>
    <row r="4" spans="1:20" ht="171" customHeight="1">
      <c r="A4" s="3">
        <v>2</v>
      </c>
      <c r="B4" s="4" t="s">
        <v>38</v>
      </c>
      <c r="C4" s="5" t="s">
        <v>39</v>
      </c>
      <c r="D4" s="6">
        <v>2005</v>
      </c>
      <c r="E4" s="7" t="s">
        <v>40</v>
      </c>
      <c r="F4" s="7" t="s">
        <v>41</v>
      </c>
      <c r="G4" s="11" t="s">
        <v>42</v>
      </c>
      <c r="H4" s="4" t="s">
        <v>43</v>
      </c>
      <c r="I4" s="4" t="s">
        <v>44</v>
      </c>
      <c r="J4" s="4" t="s">
        <v>45</v>
      </c>
      <c r="K4" s="4" t="s">
        <v>46</v>
      </c>
      <c r="L4" s="8"/>
      <c r="M4" s="8" t="s">
        <v>47</v>
      </c>
      <c r="N4" s="8" t="s">
        <v>47</v>
      </c>
      <c r="O4" s="8" t="s">
        <v>48</v>
      </c>
      <c r="P4" s="9" t="s">
        <v>49</v>
      </c>
      <c r="Q4" s="4" t="s">
        <v>50</v>
      </c>
      <c r="R4" s="4" t="s">
        <v>51</v>
      </c>
      <c r="S4" s="4" t="s">
        <v>51</v>
      </c>
      <c r="T4" s="10" t="s">
        <v>52</v>
      </c>
    </row>
    <row r="5" spans="1:20" ht="163.9" customHeight="1">
      <c r="A5" s="3">
        <v>3</v>
      </c>
      <c r="B5" s="4" t="s">
        <v>38</v>
      </c>
      <c r="C5" s="5" t="s">
        <v>53</v>
      </c>
      <c r="D5" s="6">
        <v>2005</v>
      </c>
      <c r="E5" s="7" t="s">
        <v>54</v>
      </c>
      <c r="F5" s="7" t="s">
        <v>55</v>
      </c>
      <c r="G5" s="11" t="s">
        <v>56</v>
      </c>
      <c r="H5" s="4" t="s">
        <v>57</v>
      </c>
      <c r="I5" s="4" t="s">
        <v>44</v>
      </c>
      <c r="J5" s="4" t="s">
        <v>58</v>
      </c>
      <c r="K5" s="4" t="s">
        <v>59</v>
      </c>
      <c r="L5" s="8"/>
      <c r="M5" s="8" t="s">
        <v>47</v>
      </c>
      <c r="N5" s="8" t="s">
        <v>47</v>
      </c>
      <c r="O5" s="8" t="s">
        <v>60</v>
      </c>
      <c r="P5" s="9" t="s">
        <v>49</v>
      </c>
      <c r="Q5" s="4" t="s">
        <v>61</v>
      </c>
      <c r="R5" s="4" t="s">
        <v>62</v>
      </c>
      <c r="S5" s="4" t="s">
        <v>63</v>
      </c>
      <c r="T5" s="10" t="s">
        <v>64</v>
      </c>
    </row>
    <row r="6" spans="1:20" ht="248.65" customHeight="1">
      <c r="A6" s="3">
        <v>4</v>
      </c>
      <c r="B6" s="4" t="s">
        <v>65</v>
      </c>
      <c r="C6" s="5" t="s">
        <v>66</v>
      </c>
      <c r="D6" s="6">
        <v>2006</v>
      </c>
      <c r="E6" s="7" t="s">
        <v>67</v>
      </c>
      <c r="F6" s="7" t="s">
        <v>68</v>
      </c>
      <c r="G6" s="4" t="s">
        <v>69</v>
      </c>
      <c r="H6" s="4" t="s">
        <v>70</v>
      </c>
      <c r="I6" s="4" t="s">
        <v>51</v>
      </c>
      <c r="J6" s="4" t="s">
        <v>71</v>
      </c>
      <c r="K6" s="4" t="s">
        <v>72</v>
      </c>
      <c r="L6" s="8" t="s">
        <v>47</v>
      </c>
      <c r="M6" s="8" t="s">
        <v>47</v>
      </c>
      <c r="N6" s="8" t="s">
        <v>47</v>
      </c>
      <c r="O6" s="8" t="s">
        <v>73</v>
      </c>
      <c r="P6" s="9" t="s">
        <v>49</v>
      </c>
      <c r="Q6" s="4" t="s">
        <v>74</v>
      </c>
      <c r="R6" s="4" t="s">
        <v>75</v>
      </c>
      <c r="S6" s="4" t="s">
        <v>76</v>
      </c>
      <c r="T6" s="10" t="s">
        <v>77</v>
      </c>
    </row>
    <row r="7" spans="1:20" ht="146.25">
      <c r="A7" s="3">
        <v>5</v>
      </c>
      <c r="B7" s="4" t="s">
        <v>78</v>
      </c>
      <c r="C7" s="8" t="s">
        <v>79</v>
      </c>
      <c r="D7" s="6">
        <v>2007</v>
      </c>
      <c r="E7" s="7" t="s">
        <v>80</v>
      </c>
      <c r="F7" s="7" t="s">
        <v>81</v>
      </c>
      <c r="G7" s="4" t="s">
        <v>82</v>
      </c>
      <c r="H7" s="4" t="s">
        <v>83</v>
      </c>
      <c r="I7" s="4" t="s">
        <v>84</v>
      </c>
      <c r="J7" s="4" t="s">
        <v>85</v>
      </c>
      <c r="K7" s="4" t="s">
        <v>86</v>
      </c>
      <c r="L7" s="8" t="s">
        <v>47</v>
      </c>
      <c r="M7" s="8" t="s">
        <v>47</v>
      </c>
      <c r="N7" s="8" t="s">
        <v>47</v>
      </c>
      <c r="O7" s="8" t="s">
        <v>87</v>
      </c>
      <c r="P7" s="9" t="s">
        <v>33</v>
      </c>
      <c r="Q7" s="4" t="s">
        <v>88</v>
      </c>
      <c r="R7" s="4" t="s">
        <v>89</v>
      </c>
      <c r="S7" s="4" t="s">
        <v>90</v>
      </c>
      <c r="T7" s="10" t="s">
        <v>91</v>
      </c>
    </row>
    <row r="8" spans="1:20" ht="153" customHeight="1">
      <c r="A8" s="3">
        <v>6</v>
      </c>
      <c r="B8" s="4" t="s">
        <v>65</v>
      </c>
      <c r="C8" s="5" t="s">
        <v>92</v>
      </c>
      <c r="D8" s="6">
        <v>2007</v>
      </c>
      <c r="E8" s="7" t="s">
        <v>93</v>
      </c>
      <c r="F8" s="7" t="s">
        <v>94</v>
      </c>
      <c r="G8" s="4" t="s">
        <v>95</v>
      </c>
      <c r="H8" s="4" t="s">
        <v>96</v>
      </c>
      <c r="I8" s="4" t="s">
        <v>51</v>
      </c>
      <c r="J8" s="4" t="s">
        <v>51</v>
      </c>
      <c r="K8" s="4" t="s">
        <v>97</v>
      </c>
      <c r="L8" s="8" t="s">
        <v>47</v>
      </c>
      <c r="M8" s="8" t="s">
        <v>47</v>
      </c>
      <c r="N8" s="8" t="s">
        <v>47</v>
      </c>
      <c r="O8" s="8" t="s">
        <v>73</v>
      </c>
      <c r="P8" s="9" t="s">
        <v>49</v>
      </c>
      <c r="Q8" s="4" t="s">
        <v>98</v>
      </c>
      <c r="R8" s="4" t="s">
        <v>99</v>
      </c>
      <c r="S8" s="4" t="s">
        <v>100</v>
      </c>
      <c r="T8" s="10" t="s">
        <v>101</v>
      </c>
    </row>
    <row r="9" spans="1:20" ht="226.5">
      <c r="A9" s="3">
        <v>7</v>
      </c>
      <c r="B9" s="4" t="s">
        <v>38</v>
      </c>
      <c r="C9" s="5" t="s">
        <v>53</v>
      </c>
      <c r="D9" s="6">
        <v>2009</v>
      </c>
      <c r="E9" s="7" t="s">
        <v>102</v>
      </c>
      <c r="F9" s="7" t="s">
        <v>103</v>
      </c>
      <c r="G9" s="4" t="s">
        <v>104</v>
      </c>
      <c r="H9" s="4" t="s">
        <v>105</v>
      </c>
      <c r="I9" s="4" t="s">
        <v>44</v>
      </c>
      <c r="J9" s="4" t="s">
        <v>51</v>
      </c>
      <c r="K9" s="4" t="s">
        <v>106</v>
      </c>
      <c r="L9" s="8"/>
      <c r="M9" s="8" t="s">
        <v>47</v>
      </c>
      <c r="N9" s="8" t="s">
        <v>47</v>
      </c>
      <c r="O9" s="8" t="s">
        <v>73</v>
      </c>
      <c r="P9" s="9" t="s">
        <v>49</v>
      </c>
      <c r="Q9" s="4" t="s">
        <v>107</v>
      </c>
      <c r="R9" s="4" t="s">
        <v>108</v>
      </c>
      <c r="S9" s="4" t="s">
        <v>109</v>
      </c>
      <c r="T9" s="10" t="s">
        <v>110</v>
      </c>
    </row>
    <row r="10" spans="1:20" ht="179.45" customHeight="1">
      <c r="A10" s="3">
        <v>8</v>
      </c>
      <c r="B10" s="4" t="s">
        <v>111</v>
      </c>
      <c r="C10" s="5" t="s">
        <v>23</v>
      </c>
      <c r="D10" s="6">
        <v>2011</v>
      </c>
      <c r="E10" s="7" t="s">
        <v>112</v>
      </c>
      <c r="F10" s="7" t="s">
        <v>113</v>
      </c>
      <c r="G10" s="4" t="s">
        <v>114</v>
      </c>
      <c r="H10" s="4" t="s">
        <v>115</v>
      </c>
      <c r="I10" s="4" t="s">
        <v>116</v>
      </c>
      <c r="J10" s="4" t="s">
        <v>117</v>
      </c>
      <c r="K10" s="4" t="s">
        <v>118</v>
      </c>
      <c r="L10" s="8" t="s">
        <v>31</v>
      </c>
      <c r="M10" s="8" t="s">
        <v>47</v>
      </c>
      <c r="N10" s="8" t="s">
        <v>47</v>
      </c>
      <c r="O10" s="8" t="s">
        <v>73</v>
      </c>
      <c r="P10" s="9" t="s">
        <v>49</v>
      </c>
      <c r="Q10" s="4" t="s">
        <v>119</v>
      </c>
      <c r="R10" s="4" t="s">
        <v>120</v>
      </c>
      <c r="S10" s="4" t="s">
        <v>121</v>
      </c>
      <c r="T10" s="10" t="s">
        <v>122</v>
      </c>
    </row>
    <row r="11" spans="1:20" ht="177.4" customHeight="1">
      <c r="A11" s="3">
        <v>9</v>
      </c>
      <c r="B11" s="4" t="s">
        <v>65</v>
      </c>
      <c r="C11" s="5" t="s">
        <v>23</v>
      </c>
      <c r="D11" s="6">
        <v>2011</v>
      </c>
      <c r="E11" s="7" t="s">
        <v>123</v>
      </c>
      <c r="F11" s="7" t="s">
        <v>124</v>
      </c>
      <c r="G11" s="4" t="s">
        <v>51</v>
      </c>
      <c r="H11" s="4" t="s">
        <v>125</v>
      </c>
      <c r="I11" s="4" t="s">
        <v>126</v>
      </c>
      <c r="J11" s="4" t="s">
        <v>127</v>
      </c>
      <c r="K11" s="4" t="s">
        <v>128</v>
      </c>
      <c r="L11" s="8" t="s">
        <v>47</v>
      </c>
      <c r="M11" s="8" t="s">
        <v>47</v>
      </c>
      <c r="N11" s="8" t="s">
        <v>47</v>
      </c>
      <c r="O11" s="8" t="s">
        <v>73</v>
      </c>
      <c r="P11" s="9" t="s">
        <v>49</v>
      </c>
      <c r="Q11" s="4" t="s">
        <v>129</v>
      </c>
      <c r="R11" s="4" t="s">
        <v>130</v>
      </c>
      <c r="S11" s="4" t="s">
        <v>131</v>
      </c>
      <c r="T11" s="10" t="s">
        <v>132</v>
      </c>
    </row>
    <row r="12" spans="1:20" ht="166.9" customHeight="1">
      <c r="A12" s="3">
        <v>10</v>
      </c>
      <c r="B12" s="4" t="s">
        <v>133</v>
      </c>
      <c r="C12" s="5" t="s">
        <v>134</v>
      </c>
      <c r="D12" s="6">
        <v>2012</v>
      </c>
      <c r="E12" s="7" t="s">
        <v>135</v>
      </c>
      <c r="F12" s="7" t="s">
        <v>136</v>
      </c>
      <c r="G12" s="11" t="s">
        <v>137</v>
      </c>
      <c r="H12" s="4" t="s">
        <v>138</v>
      </c>
      <c r="I12" s="4" t="s">
        <v>139</v>
      </c>
      <c r="J12" s="4" t="s">
        <v>140</v>
      </c>
      <c r="K12" s="4" t="s">
        <v>141</v>
      </c>
      <c r="L12" s="8" t="s">
        <v>47</v>
      </c>
      <c r="M12" s="8" t="s">
        <v>47</v>
      </c>
      <c r="N12" s="8" t="s">
        <v>47</v>
      </c>
      <c r="O12" s="8" t="s">
        <v>73</v>
      </c>
      <c r="P12" s="9" t="s">
        <v>49</v>
      </c>
      <c r="Q12" s="4" t="s">
        <v>142</v>
      </c>
      <c r="R12" s="4" t="s">
        <v>143</v>
      </c>
      <c r="S12" s="4" t="s">
        <v>144</v>
      </c>
      <c r="T12" s="10" t="s">
        <v>145</v>
      </c>
    </row>
    <row r="13" spans="1:20" ht="181.9" customHeight="1">
      <c r="A13" s="3">
        <v>11</v>
      </c>
      <c r="B13" s="4" t="s">
        <v>146</v>
      </c>
      <c r="C13" s="8" t="s">
        <v>79</v>
      </c>
      <c r="D13" s="6">
        <v>2013</v>
      </c>
      <c r="E13" s="7" t="s">
        <v>147</v>
      </c>
      <c r="F13" s="7" t="s">
        <v>148</v>
      </c>
      <c r="G13" s="4" t="s">
        <v>149</v>
      </c>
      <c r="H13" s="4" t="s">
        <v>150</v>
      </c>
      <c r="I13" s="4" t="s">
        <v>151</v>
      </c>
      <c r="J13" s="4" t="s">
        <v>152</v>
      </c>
      <c r="K13" s="4" t="s">
        <v>153</v>
      </c>
      <c r="L13" s="8" t="s">
        <v>47</v>
      </c>
      <c r="M13" s="8" t="s">
        <v>47</v>
      </c>
      <c r="N13" s="8" t="s">
        <v>47</v>
      </c>
      <c r="O13" s="8" t="s">
        <v>154</v>
      </c>
      <c r="P13" s="9" t="s">
        <v>49</v>
      </c>
      <c r="Q13" s="4" t="s">
        <v>155</v>
      </c>
      <c r="R13" s="4" t="s">
        <v>156</v>
      </c>
      <c r="S13" s="4" t="s">
        <v>157</v>
      </c>
      <c r="T13" s="10" t="s">
        <v>158</v>
      </c>
    </row>
    <row r="14" spans="1:20" ht="186" customHeight="1">
      <c r="A14" s="3">
        <v>12</v>
      </c>
      <c r="B14" s="4" t="s">
        <v>38</v>
      </c>
      <c r="C14" s="5" t="s">
        <v>159</v>
      </c>
      <c r="D14" s="6">
        <v>2013</v>
      </c>
      <c r="E14" s="7" t="s">
        <v>160</v>
      </c>
      <c r="F14" s="7" t="s">
        <v>161</v>
      </c>
      <c r="G14" s="11" t="s">
        <v>162</v>
      </c>
      <c r="H14" s="4" t="s">
        <v>163</v>
      </c>
      <c r="I14" s="4" t="s">
        <v>164</v>
      </c>
      <c r="J14" s="4" t="s">
        <v>51</v>
      </c>
      <c r="K14" s="4" t="s">
        <v>165</v>
      </c>
      <c r="L14" s="8"/>
      <c r="M14" s="8"/>
      <c r="N14" s="8" t="s">
        <v>47</v>
      </c>
      <c r="O14" s="8" t="s">
        <v>32</v>
      </c>
      <c r="P14" s="9" t="s">
        <v>49</v>
      </c>
      <c r="Q14" s="4" t="s">
        <v>166</v>
      </c>
      <c r="R14" s="4" t="s">
        <v>167</v>
      </c>
      <c r="S14" s="4" t="s">
        <v>168</v>
      </c>
      <c r="T14" s="10" t="s">
        <v>169</v>
      </c>
    </row>
    <row r="15" spans="1:20" ht="191.45" customHeight="1">
      <c r="A15" s="3">
        <v>13</v>
      </c>
      <c r="B15" s="4" t="s">
        <v>38</v>
      </c>
      <c r="C15" s="5" t="s">
        <v>53</v>
      </c>
      <c r="D15" s="6">
        <v>2013</v>
      </c>
      <c r="E15" s="7" t="s">
        <v>170</v>
      </c>
      <c r="F15" s="7" t="s">
        <v>171</v>
      </c>
      <c r="G15" s="4" t="s">
        <v>172</v>
      </c>
      <c r="H15" s="4" t="s">
        <v>173</v>
      </c>
      <c r="I15" s="4" t="s">
        <v>51</v>
      </c>
      <c r="J15" s="4" t="s">
        <v>174</v>
      </c>
      <c r="K15" s="4" t="s">
        <v>175</v>
      </c>
      <c r="L15" s="8" t="s">
        <v>47</v>
      </c>
      <c r="M15" s="8" t="s">
        <v>47</v>
      </c>
      <c r="N15" s="8" t="s">
        <v>47</v>
      </c>
      <c r="O15" s="8" t="s">
        <v>73</v>
      </c>
      <c r="P15" s="9" t="s">
        <v>49</v>
      </c>
      <c r="Q15" s="4" t="s">
        <v>176</v>
      </c>
      <c r="R15" s="4" t="s">
        <v>177</v>
      </c>
      <c r="S15" s="4" t="s">
        <v>178</v>
      </c>
      <c r="T15" s="10" t="s">
        <v>179</v>
      </c>
    </row>
    <row r="16" spans="1:20" ht="194.25">
      <c r="A16" s="3">
        <v>14</v>
      </c>
      <c r="B16" s="4" t="s">
        <v>180</v>
      </c>
      <c r="C16" s="5" t="s">
        <v>53</v>
      </c>
      <c r="D16" s="6">
        <v>2014</v>
      </c>
      <c r="E16" s="7" t="s">
        <v>181</v>
      </c>
      <c r="F16" s="7" t="s">
        <v>182</v>
      </c>
      <c r="G16" s="11" t="s">
        <v>183</v>
      </c>
      <c r="H16" s="4" t="s">
        <v>184</v>
      </c>
      <c r="I16" s="4" t="s">
        <v>185</v>
      </c>
      <c r="J16" s="4" t="s">
        <v>186</v>
      </c>
      <c r="K16" s="4" t="s">
        <v>187</v>
      </c>
      <c r="L16" s="8" t="s">
        <v>47</v>
      </c>
      <c r="M16" s="8" t="s">
        <v>47</v>
      </c>
      <c r="N16" s="8" t="s">
        <v>47</v>
      </c>
      <c r="O16" s="8" t="s">
        <v>73</v>
      </c>
      <c r="P16" s="9" t="s">
        <v>49</v>
      </c>
      <c r="Q16" s="4" t="s">
        <v>188</v>
      </c>
      <c r="R16" s="4" t="s">
        <v>189</v>
      </c>
      <c r="S16" s="4" t="s">
        <v>190</v>
      </c>
      <c r="T16" s="10" t="s">
        <v>191</v>
      </c>
    </row>
    <row r="17" spans="1:20" ht="188.65" customHeight="1">
      <c r="A17" s="3">
        <v>15</v>
      </c>
      <c r="B17" s="4" t="s">
        <v>192</v>
      </c>
      <c r="C17" s="5" t="s">
        <v>53</v>
      </c>
      <c r="D17" s="6">
        <v>2014</v>
      </c>
      <c r="E17" s="7" t="s">
        <v>193</v>
      </c>
      <c r="F17" s="7" t="s">
        <v>194</v>
      </c>
      <c r="G17" s="11" t="s">
        <v>195</v>
      </c>
      <c r="H17" s="4" t="s">
        <v>196</v>
      </c>
      <c r="I17" s="4" t="s">
        <v>197</v>
      </c>
      <c r="J17" s="4" t="s">
        <v>198</v>
      </c>
      <c r="K17" s="4" t="s">
        <v>199</v>
      </c>
      <c r="L17" s="8" t="s">
        <v>47</v>
      </c>
      <c r="M17" s="8" t="s">
        <v>47</v>
      </c>
      <c r="N17" s="8" t="s">
        <v>47</v>
      </c>
      <c r="O17" s="8" t="s">
        <v>200</v>
      </c>
      <c r="P17" s="9" t="s">
        <v>49</v>
      </c>
      <c r="Q17" s="4" t="s">
        <v>201</v>
      </c>
      <c r="R17" s="4" t="s">
        <v>51</v>
      </c>
      <c r="S17" s="4" t="s">
        <v>51</v>
      </c>
      <c r="T17" s="10" t="s">
        <v>202</v>
      </c>
    </row>
    <row r="18" spans="1:20" ht="221.65" customHeight="1">
      <c r="A18" s="3">
        <v>16</v>
      </c>
      <c r="B18" s="4" t="s">
        <v>203</v>
      </c>
      <c r="C18" s="8" t="s">
        <v>79</v>
      </c>
      <c r="D18" s="6">
        <v>2015</v>
      </c>
      <c r="E18" s="7" t="s">
        <v>204</v>
      </c>
      <c r="F18" s="7" t="s">
        <v>205</v>
      </c>
      <c r="G18" s="4" t="s">
        <v>206</v>
      </c>
      <c r="H18" s="4" t="s">
        <v>207</v>
      </c>
      <c r="I18" s="4" t="s">
        <v>208</v>
      </c>
      <c r="J18" s="4" t="s">
        <v>209</v>
      </c>
      <c r="K18" s="4" t="s">
        <v>210</v>
      </c>
      <c r="L18" s="8"/>
      <c r="M18" s="8" t="s">
        <v>47</v>
      </c>
      <c r="N18" s="8" t="s">
        <v>47</v>
      </c>
      <c r="O18" s="8" t="s">
        <v>211</v>
      </c>
      <c r="P18" s="9" t="s">
        <v>33</v>
      </c>
      <c r="Q18" s="4" t="s">
        <v>212</v>
      </c>
      <c r="R18" s="4" t="s">
        <v>213</v>
      </c>
      <c r="S18" s="4" t="s">
        <v>214</v>
      </c>
      <c r="T18" s="10" t="s">
        <v>215</v>
      </c>
    </row>
    <row r="19" spans="1:20" ht="178.5">
      <c r="A19" s="3">
        <v>17</v>
      </c>
      <c r="B19" s="4" t="s">
        <v>216</v>
      </c>
      <c r="C19" s="5" t="s">
        <v>134</v>
      </c>
      <c r="D19" s="6">
        <v>2015</v>
      </c>
      <c r="E19" s="7" t="s">
        <v>217</v>
      </c>
      <c r="F19" s="7" t="s">
        <v>218</v>
      </c>
      <c r="G19" s="4" t="s">
        <v>219</v>
      </c>
      <c r="H19" s="4" t="s">
        <v>220</v>
      </c>
      <c r="I19" s="4" t="s">
        <v>221</v>
      </c>
      <c r="J19" s="4" t="s">
        <v>222</v>
      </c>
      <c r="K19" s="4" t="s">
        <v>223</v>
      </c>
      <c r="L19" s="8" t="s">
        <v>47</v>
      </c>
      <c r="M19" s="8" t="s">
        <v>47</v>
      </c>
      <c r="N19" s="8" t="s">
        <v>47</v>
      </c>
      <c r="O19" s="8" t="s">
        <v>200</v>
      </c>
      <c r="P19" s="9" t="s">
        <v>33</v>
      </c>
      <c r="Q19" s="4" t="s">
        <v>224</v>
      </c>
      <c r="R19" s="4" t="s">
        <v>51</v>
      </c>
      <c r="S19" s="4" t="s">
        <v>51</v>
      </c>
      <c r="T19" s="10" t="s">
        <v>225</v>
      </c>
    </row>
    <row r="20" spans="1:20" ht="182.65" customHeight="1">
      <c r="A20" s="3">
        <v>18</v>
      </c>
      <c r="B20" s="4" t="s">
        <v>226</v>
      </c>
      <c r="C20" s="5" t="s">
        <v>23</v>
      </c>
      <c r="D20" s="6">
        <v>2015</v>
      </c>
      <c r="E20" s="7" t="s">
        <v>227</v>
      </c>
      <c r="F20" s="7" t="s">
        <v>228</v>
      </c>
      <c r="G20" s="4" t="s">
        <v>51</v>
      </c>
      <c r="H20" s="4" t="s">
        <v>229</v>
      </c>
      <c r="I20" s="4" t="s">
        <v>230</v>
      </c>
      <c r="J20" s="4" t="s">
        <v>231</v>
      </c>
      <c r="K20" s="4" t="s">
        <v>232</v>
      </c>
      <c r="L20" s="8" t="s">
        <v>47</v>
      </c>
      <c r="M20" s="8" t="s">
        <v>47</v>
      </c>
      <c r="N20" s="8" t="s">
        <v>47</v>
      </c>
      <c r="O20" s="8" t="s">
        <v>73</v>
      </c>
      <c r="P20" s="9" t="s">
        <v>33</v>
      </c>
      <c r="Q20" s="4" t="s">
        <v>233</v>
      </c>
      <c r="R20" s="4" t="s">
        <v>234</v>
      </c>
      <c r="S20" s="4" t="s">
        <v>235</v>
      </c>
      <c r="T20" s="10" t="s">
        <v>236</v>
      </c>
    </row>
    <row r="21" spans="1:20" ht="210.75">
      <c r="A21" s="3">
        <v>19</v>
      </c>
      <c r="B21" s="4" t="s">
        <v>237</v>
      </c>
      <c r="C21" s="8" t="s">
        <v>79</v>
      </c>
      <c r="D21" s="6">
        <v>2016</v>
      </c>
      <c r="E21" s="7" t="s">
        <v>238</v>
      </c>
      <c r="F21" s="7" t="s">
        <v>239</v>
      </c>
      <c r="G21" s="4" t="s">
        <v>240</v>
      </c>
      <c r="H21" s="4" t="s">
        <v>241</v>
      </c>
      <c r="I21" s="4" t="s">
        <v>242</v>
      </c>
      <c r="J21" s="4" t="s">
        <v>51</v>
      </c>
      <c r="K21" s="4" t="s">
        <v>243</v>
      </c>
      <c r="L21" s="8" t="s">
        <v>47</v>
      </c>
      <c r="M21" s="8" t="s">
        <v>47</v>
      </c>
      <c r="N21" s="8" t="s">
        <v>47</v>
      </c>
      <c r="O21" s="8" t="s">
        <v>73</v>
      </c>
      <c r="P21" s="9" t="s">
        <v>244</v>
      </c>
      <c r="Q21" s="4" t="s">
        <v>245</v>
      </c>
      <c r="R21" s="4" t="s">
        <v>246</v>
      </c>
      <c r="S21" s="4" t="s">
        <v>247</v>
      </c>
      <c r="T21" s="10" t="s">
        <v>248</v>
      </c>
    </row>
    <row r="22" spans="1:20" ht="194.25">
      <c r="A22" s="3">
        <v>20</v>
      </c>
      <c r="B22" s="4" t="s">
        <v>38</v>
      </c>
      <c r="C22" s="5" t="s">
        <v>159</v>
      </c>
      <c r="D22" s="6">
        <v>2016</v>
      </c>
      <c r="E22" s="7" t="s">
        <v>249</v>
      </c>
      <c r="F22" s="7" t="s">
        <v>250</v>
      </c>
      <c r="G22" s="11" t="s">
        <v>251</v>
      </c>
      <c r="H22" s="4" t="s">
        <v>252</v>
      </c>
      <c r="I22" s="4" t="s">
        <v>44</v>
      </c>
      <c r="J22" s="4" t="s">
        <v>253</v>
      </c>
      <c r="K22" s="4" t="s">
        <v>254</v>
      </c>
      <c r="L22" s="8" t="s">
        <v>47</v>
      </c>
      <c r="M22" s="8" t="s">
        <v>47</v>
      </c>
      <c r="N22" s="8" t="s">
        <v>47</v>
      </c>
      <c r="O22" s="8" t="s">
        <v>73</v>
      </c>
      <c r="P22" s="9" t="s">
        <v>49</v>
      </c>
      <c r="Q22" s="4" t="s">
        <v>255</v>
      </c>
      <c r="R22" s="4" t="s">
        <v>256</v>
      </c>
      <c r="S22" s="4" t="s">
        <v>257</v>
      </c>
      <c r="T22" s="10" t="s">
        <v>258</v>
      </c>
    </row>
    <row r="23" spans="1:20" ht="127.15" customHeight="1">
      <c r="A23" s="3">
        <v>21</v>
      </c>
      <c r="B23" s="4" t="s">
        <v>259</v>
      </c>
      <c r="C23" s="5" t="s">
        <v>53</v>
      </c>
      <c r="D23" s="6">
        <v>2016</v>
      </c>
      <c r="E23" s="7" t="s">
        <v>260</v>
      </c>
      <c r="F23" s="7" t="s">
        <v>261</v>
      </c>
      <c r="G23" s="4" t="s">
        <v>262</v>
      </c>
      <c r="H23" s="4" t="s">
        <v>263</v>
      </c>
      <c r="I23" s="4" t="s">
        <v>44</v>
      </c>
      <c r="J23" s="4" t="s">
        <v>51</v>
      </c>
      <c r="K23" s="4" t="s">
        <v>264</v>
      </c>
      <c r="L23" s="8"/>
      <c r="M23" s="8" t="s">
        <v>47</v>
      </c>
      <c r="N23" s="8" t="s">
        <v>47</v>
      </c>
      <c r="O23" s="8" t="s">
        <v>73</v>
      </c>
      <c r="P23" s="9" t="s">
        <v>49</v>
      </c>
      <c r="Q23" s="4" t="s">
        <v>265</v>
      </c>
      <c r="R23" s="4" t="s">
        <v>266</v>
      </c>
      <c r="S23" s="4" t="s">
        <v>267</v>
      </c>
      <c r="T23" s="10" t="s">
        <v>268</v>
      </c>
    </row>
    <row r="24" spans="1:20" ht="193.9" customHeight="1">
      <c r="A24" s="3">
        <v>22</v>
      </c>
      <c r="B24" s="4" t="s">
        <v>269</v>
      </c>
      <c r="C24" s="8" t="s">
        <v>79</v>
      </c>
      <c r="D24" s="6">
        <v>2017</v>
      </c>
      <c r="E24" s="7" t="s">
        <v>270</v>
      </c>
      <c r="F24" s="7" t="s">
        <v>271</v>
      </c>
      <c r="G24" s="4" t="s">
        <v>272</v>
      </c>
      <c r="H24" s="4" t="s">
        <v>273</v>
      </c>
      <c r="I24" s="4" t="s">
        <v>274</v>
      </c>
      <c r="J24" s="4" t="s">
        <v>275</v>
      </c>
      <c r="K24" s="4" t="s">
        <v>276</v>
      </c>
      <c r="L24" s="8" t="s">
        <v>47</v>
      </c>
      <c r="M24" s="8" t="s">
        <v>47</v>
      </c>
      <c r="N24" s="8" t="s">
        <v>47</v>
      </c>
      <c r="O24" s="8" t="s">
        <v>277</v>
      </c>
      <c r="P24" s="9" t="s">
        <v>244</v>
      </c>
      <c r="Q24" s="4" t="s">
        <v>278</v>
      </c>
      <c r="R24" s="4" t="s">
        <v>279</v>
      </c>
      <c r="S24" s="4" t="s">
        <v>280</v>
      </c>
      <c r="T24" s="10" t="s">
        <v>281</v>
      </c>
    </row>
    <row r="25" spans="1:20" ht="235.9" customHeight="1">
      <c r="A25" s="3">
        <v>23</v>
      </c>
      <c r="B25" s="4" t="s">
        <v>282</v>
      </c>
      <c r="C25" s="5" t="s">
        <v>66</v>
      </c>
      <c r="D25" s="6">
        <v>2017</v>
      </c>
      <c r="E25" s="7" t="s">
        <v>283</v>
      </c>
      <c r="F25" s="7" t="s">
        <v>284</v>
      </c>
      <c r="G25" s="11" t="s">
        <v>285</v>
      </c>
      <c r="H25" s="4" t="s">
        <v>286</v>
      </c>
      <c r="I25" s="4" t="s">
        <v>287</v>
      </c>
      <c r="J25" s="4" t="s">
        <v>288</v>
      </c>
      <c r="K25" s="4" t="s">
        <v>289</v>
      </c>
      <c r="L25" s="8"/>
      <c r="M25" s="8" t="s">
        <v>47</v>
      </c>
      <c r="N25" s="8" t="s">
        <v>47</v>
      </c>
      <c r="O25" s="8" t="s">
        <v>200</v>
      </c>
      <c r="P25" s="9" t="s">
        <v>49</v>
      </c>
      <c r="Q25" s="4" t="s">
        <v>290</v>
      </c>
      <c r="R25" s="4" t="s">
        <v>291</v>
      </c>
      <c r="S25" s="4" t="s">
        <v>292</v>
      </c>
      <c r="T25" s="10" t="s">
        <v>293</v>
      </c>
    </row>
    <row r="26" spans="1:20" ht="152.65" customHeight="1">
      <c r="A26" s="3">
        <v>24</v>
      </c>
      <c r="B26" s="4" t="s">
        <v>38</v>
      </c>
      <c r="C26" s="5" t="s">
        <v>159</v>
      </c>
      <c r="D26" s="6">
        <v>2017</v>
      </c>
      <c r="E26" s="7" t="s">
        <v>294</v>
      </c>
      <c r="F26" s="7" t="s">
        <v>295</v>
      </c>
      <c r="G26" s="4" t="s">
        <v>296</v>
      </c>
      <c r="H26" s="4" t="s">
        <v>297</v>
      </c>
      <c r="I26" s="4" t="s">
        <v>51</v>
      </c>
      <c r="J26" s="4" t="s">
        <v>51</v>
      </c>
      <c r="K26" s="4" t="s">
        <v>298</v>
      </c>
      <c r="L26" s="8"/>
      <c r="M26" s="8" t="s">
        <v>47</v>
      </c>
      <c r="N26" s="8"/>
      <c r="O26" s="8" t="s">
        <v>73</v>
      </c>
      <c r="P26" s="9" t="s">
        <v>49</v>
      </c>
      <c r="Q26" s="4" t="s">
        <v>299</v>
      </c>
      <c r="R26" s="4" t="s">
        <v>300</v>
      </c>
      <c r="S26" s="4" t="s">
        <v>301</v>
      </c>
      <c r="T26" s="10" t="s">
        <v>302</v>
      </c>
    </row>
    <row r="27" spans="1:20" ht="151.15" customHeight="1">
      <c r="A27" s="3">
        <v>25</v>
      </c>
      <c r="B27" s="4" t="s">
        <v>38</v>
      </c>
      <c r="C27" s="5" t="s">
        <v>303</v>
      </c>
      <c r="D27" s="6">
        <v>2017</v>
      </c>
      <c r="E27" s="7" t="s">
        <v>304</v>
      </c>
      <c r="F27" s="7" t="s">
        <v>305</v>
      </c>
      <c r="G27" s="11" t="s">
        <v>306</v>
      </c>
      <c r="H27" s="4" t="s">
        <v>307</v>
      </c>
      <c r="I27" s="4" t="s">
        <v>51</v>
      </c>
      <c r="J27" s="4" t="s">
        <v>308</v>
      </c>
      <c r="K27" s="4" t="s">
        <v>309</v>
      </c>
      <c r="L27" s="8" t="s">
        <v>47</v>
      </c>
      <c r="M27" s="8" t="s">
        <v>47</v>
      </c>
      <c r="N27" s="8" t="s">
        <v>47</v>
      </c>
      <c r="O27" s="8" t="s">
        <v>211</v>
      </c>
      <c r="P27" s="9" t="s">
        <v>49</v>
      </c>
      <c r="Q27" s="4" t="s">
        <v>310</v>
      </c>
      <c r="R27" s="4" t="s">
        <v>311</v>
      </c>
      <c r="S27" s="4" t="s">
        <v>312</v>
      </c>
      <c r="T27" s="10" t="s">
        <v>313</v>
      </c>
    </row>
    <row r="28" spans="1:20" ht="160.9" customHeight="1">
      <c r="A28" s="3">
        <v>26</v>
      </c>
      <c r="B28" s="4" t="s">
        <v>314</v>
      </c>
      <c r="C28" s="5" t="s">
        <v>39</v>
      </c>
      <c r="D28" s="6">
        <v>2018</v>
      </c>
      <c r="E28" s="7" t="s">
        <v>315</v>
      </c>
      <c r="F28" s="7" t="s">
        <v>316</v>
      </c>
      <c r="G28" s="11" t="s">
        <v>317</v>
      </c>
      <c r="H28" s="4" t="s">
        <v>318</v>
      </c>
      <c r="I28" s="4" t="s">
        <v>319</v>
      </c>
      <c r="J28" s="4" t="s">
        <v>320</v>
      </c>
      <c r="K28" s="4" t="s">
        <v>321</v>
      </c>
      <c r="L28" s="8" t="s">
        <v>47</v>
      </c>
      <c r="M28" s="8" t="s">
        <v>47</v>
      </c>
      <c r="N28" s="8" t="s">
        <v>47</v>
      </c>
      <c r="O28" s="8" t="s">
        <v>211</v>
      </c>
      <c r="P28" s="9" t="s">
        <v>49</v>
      </c>
      <c r="Q28" s="4" t="s">
        <v>322</v>
      </c>
      <c r="R28" s="4" t="s">
        <v>323</v>
      </c>
      <c r="S28" s="4" t="s">
        <v>324</v>
      </c>
      <c r="T28" s="10" t="s">
        <v>325</v>
      </c>
    </row>
    <row r="29" spans="1:20" ht="146.25">
      <c r="A29" s="3">
        <v>27</v>
      </c>
      <c r="B29" s="4" t="s">
        <v>38</v>
      </c>
      <c r="C29" s="5" t="s">
        <v>159</v>
      </c>
      <c r="D29" s="6">
        <v>2018</v>
      </c>
      <c r="E29" s="7" t="s">
        <v>326</v>
      </c>
      <c r="F29" s="7" t="s">
        <v>103</v>
      </c>
      <c r="G29" s="11" t="s">
        <v>327</v>
      </c>
      <c r="H29" s="4" t="s">
        <v>328</v>
      </c>
      <c r="I29" s="4" t="s">
        <v>44</v>
      </c>
      <c r="J29" s="4" t="s">
        <v>51</v>
      </c>
      <c r="K29" s="4" t="s">
        <v>329</v>
      </c>
      <c r="L29" s="8" t="s">
        <v>47</v>
      </c>
      <c r="M29" s="8" t="s">
        <v>47</v>
      </c>
      <c r="N29" s="8" t="s">
        <v>47</v>
      </c>
      <c r="O29" s="8" t="s">
        <v>277</v>
      </c>
      <c r="P29" s="9" t="s">
        <v>49</v>
      </c>
      <c r="Q29" s="4" t="s">
        <v>330</v>
      </c>
      <c r="R29" s="4" t="s">
        <v>331</v>
      </c>
      <c r="S29" s="4" t="s">
        <v>332</v>
      </c>
      <c r="T29" s="10" t="s">
        <v>333</v>
      </c>
    </row>
    <row r="30" spans="1:20" ht="204.6" customHeight="1">
      <c r="A30" s="3">
        <v>28</v>
      </c>
      <c r="B30" s="12" t="s">
        <v>334</v>
      </c>
      <c r="C30" s="8" t="s">
        <v>79</v>
      </c>
      <c r="D30" s="6">
        <v>2019</v>
      </c>
      <c r="E30" s="7" t="s">
        <v>335</v>
      </c>
      <c r="F30" s="7" t="s">
        <v>336</v>
      </c>
      <c r="G30" s="4" t="s">
        <v>337</v>
      </c>
      <c r="H30" s="4" t="s">
        <v>338</v>
      </c>
      <c r="I30" s="4" t="s">
        <v>339</v>
      </c>
      <c r="J30" s="4" t="s">
        <v>340</v>
      </c>
      <c r="K30" s="4" t="s">
        <v>341</v>
      </c>
      <c r="L30" s="8"/>
      <c r="M30" s="8"/>
      <c r="N30" s="8" t="s">
        <v>47</v>
      </c>
      <c r="O30" s="8" t="s">
        <v>211</v>
      </c>
      <c r="P30" s="4" t="s">
        <v>342</v>
      </c>
      <c r="Q30" s="4" t="s">
        <v>343</v>
      </c>
      <c r="R30" s="4" t="s">
        <v>344</v>
      </c>
      <c r="S30" s="4" t="s">
        <v>345</v>
      </c>
      <c r="T30" s="10" t="s">
        <v>346</v>
      </c>
    </row>
    <row r="31" spans="1:20" ht="167.65" customHeight="1">
      <c r="A31" s="3">
        <v>29</v>
      </c>
      <c r="B31" s="4" t="s">
        <v>38</v>
      </c>
      <c r="C31" s="5" t="s">
        <v>159</v>
      </c>
      <c r="D31" s="6">
        <v>2019</v>
      </c>
      <c r="E31" s="7" t="s">
        <v>347</v>
      </c>
      <c r="F31" s="7" t="s">
        <v>348</v>
      </c>
      <c r="G31" s="11" t="s">
        <v>349</v>
      </c>
      <c r="H31" s="4" t="s">
        <v>350</v>
      </c>
      <c r="I31" s="4" t="s">
        <v>351</v>
      </c>
      <c r="J31" s="4" t="s">
        <v>352</v>
      </c>
      <c r="K31" s="4" t="s">
        <v>353</v>
      </c>
      <c r="L31" s="8" t="s">
        <v>47</v>
      </c>
      <c r="M31" s="8" t="s">
        <v>47</v>
      </c>
      <c r="N31" s="8" t="s">
        <v>47</v>
      </c>
      <c r="O31" s="8" t="s">
        <v>211</v>
      </c>
      <c r="P31" s="9" t="s">
        <v>49</v>
      </c>
      <c r="Q31" s="4" t="s">
        <v>354</v>
      </c>
      <c r="R31" s="4" t="s">
        <v>355</v>
      </c>
      <c r="S31" s="4" t="s">
        <v>356</v>
      </c>
      <c r="T31" s="10" t="s">
        <v>357</v>
      </c>
    </row>
    <row r="32" spans="1:20" ht="249.6" customHeight="1">
      <c r="A32" s="3">
        <v>30</v>
      </c>
      <c r="B32" s="4" t="s">
        <v>358</v>
      </c>
      <c r="C32" s="8" t="s">
        <v>79</v>
      </c>
      <c r="D32" s="6">
        <v>2020</v>
      </c>
      <c r="E32" s="7" t="s">
        <v>359</v>
      </c>
      <c r="F32" s="7" t="s">
        <v>360</v>
      </c>
      <c r="G32" s="4" t="s">
        <v>361</v>
      </c>
      <c r="H32" s="4" t="s">
        <v>362</v>
      </c>
      <c r="I32" s="4" t="s">
        <v>363</v>
      </c>
      <c r="J32" s="4" t="s">
        <v>364</v>
      </c>
      <c r="K32" s="4" t="s">
        <v>365</v>
      </c>
      <c r="L32" s="8" t="s">
        <v>47</v>
      </c>
      <c r="M32" s="8" t="s">
        <v>47</v>
      </c>
      <c r="N32" s="8" t="s">
        <v>47</v>
      </c>
      <c r="O32" s="8" t="s">
        <v>200</v>
      </c>
      <c r="P32" s="9" t="s">
        <v>33</v>
      </c>
      <c r="Q32" s="4" t="s">
        <v>366</v>
      </c>
      <c r="R32" s="4" t="s">
        <v>367</v>
      </c>
      <c r="S32" s="4" t="s">
        <v>368</v>
      </c>
      <c r="T32" s="10" t="s">
        <v>369</v>
      </c>
    </row>
    <row r="33" spans="1:20" ht="194.25">
      <c r="A33" s="3">
        <v>31</v>
      </c>
      <c r="B33" s="4" t="s">
        <v>370</v>
      </c>
      <c r="C33" s="8" t="s">
        <v>79</v>
      </c>
      <c r="D33" s="6">
        <v>2020</v>
      </c>
      <c r="E33" s="7" t="s">
        <v>371</v>
      </c>
      <c r="F33" s="7" t="s">
        <v>372</v>
      </c>
      <c r="G33" s="4" t="s">
        <v>373</v>
      </c>
      <c r="H33" s="4" t="s">
        <v>374</v>
      </c>
      <c r="I33" s="4" t="s">
        <v>375</v>
      </c>
      <c r="J33" s="4" t="s">
        <v>376</v>
      </c>
      <c r="K33" s="4" t="s">
        <v>377</v>
      </c>
      <c r="L33" s="8"/>
      <c r="M33" s="8"/>
      <c r="N33" s="8" t="s">
        <v>47</v>
      </c>
      <c r="O33" s="8" t="s">
        <v>211</v>
      </c>
      <c r="P33" s="9" t="s">
        <v>33</v>
      </c>
      <c r="Q33" s="4" t="s">
        <v>378</v>
      </c>
      <c r="R33" s="4" t="s">
        <v>379</v>
      </c>
      <c r="S33" s="4" t="s">
        <v>380</v>
      </c>
      <c r="T33" s="10" t="s">
        <v>381</v>
      </c>
    </row>
    <row r="34" spans="1:20" ht="157.9" customHeight="1">
      <c r="A34" s="3">
        <v>32</v>
      </c>
      <c r="B34" s="4" t="s">
        <v>38</v>
      </c>
      <c r="C34" s="5" t="s">
        <v>53</v>
      </c>
      <c r="D34" s="6">
        <v>2020</v>
      </c>
      <c r="E34" s="7" t="s">
        <v>382</v>
      </c>
      <c r="F34" s="7" t="s">
        <v>383</v>
      </c>
      <c r="G34" s="11" t="s">
        <v>384</v>
      </c>
      <c r="H34" s="4" t="s">
        <v>385</v>
      </c>
      <c r="I34" s="4" t="s">
        <v>51</v>
      </c>
      <c r="J34" s="4" t="s">
        <v>386</v>
      </c>
      <c r="K34" s="4" t="s">
        <v>387</v>
      </c>
      <c r="L34" s="8"/>
      <c r="M34" s="8" t="s">
        <v>47</v>
      </c>
      <c r="N34" s="8" t="s">
        <v>47</v>
      </c>
      <c r="O34" s="8" t="s">
        <v>73</v>
      </c>
      <c r="P34" s="9" t="s">
        <v>49</v>
      </c>
      <c r="Q34" s="7" t="s">
        <v>388</v>
      </c>
      <c r="R34" s="4" t="s">
        <v>389</v>
      </c>
      <c r="S34" s="4" t="s">
        <v>390</v>
      </c>
      <c r="T34" s="10" t="s">
        <v>391</v>
      </c>
    </row>
    <row r="35" spans="1:20" ht="159" customHeight="1">
      <c r="A35" s="3">
        <v>33</v>
      </c>
      <c r="B35" s="4" t="s">
        <v>65</v>
      </c>
      <c r="C35" s="5" t="s">
        <v>159</v>
      </c>
      <c r="D35" s="6">
        <v>2020</v>
      </c>
      <c r="E35" s="7" t="s">
        <v>392</v>
      </c>
      <c r="F35" s="7" t="s">
        <v>393</v>
      </c>
      <c r="G35" s="11" t="s">
        <v>394</v>
      </c>
      <c r="H35" s="4" t="s">
        <v>395</v>
      </c>
      <c r="I35" s="4" t="s">
        <v>51</v>
      </c>
      <c r="J35" s="4" t="s">
        <v>396</v>
      </c>
      <c r="K35" s="4" t="s">
        <v>397</v>
      </c>
      <c r="L35" s="8" t="s">
        <v>47</v>
      </c>
      <c r="M35" s="8" t="s">
        <v>47</v>
      </c>
      <c r="N35" s="8" t="s">
        <v>47</v>
      </c>
      <c r="O35" s="8" t="s">
        <v>277</v>
      </c>
      <c r="P35" s="9" t="s">
        <v>49</v>
      </c>
      <c r="Q35" s="4" t="s">
        <v>398</v>
      </c>
      <c r="R35" s="4" t="s">
        <v>399</v>
      </c>
      <c r="S35" s="4" t="s">
        <v>400</v>
      </c>
      <c r="T35" s="10" t="s">
        <v>401</v>
      </c>
    </row>
    <row r="36" spans="1:20" ht="165" customHeight="1">
      <c r="A36" s="3">
        <v>34</v>
      </c>
      <c r="B36" s="4" t="s">
        <v>402</v>
      </c>
      <c r="C36" s="5" t="s">
        <v>403</v>
      </c>
      <c r="D36" s="6">
        <v>2020</v>
      </c>
      <c r="E36" s="7" t="s">
        <v>404</v>
      </c>
      <c r="F36" s="7" t="s">
        <v>405</v>
      </c>
      <c r="G36" s="11" t="s">
        <v>406</v>
      </c>
      <c r="H36" s="4" t="s">
        <v>407</v>
      </c>
      <c r="I36" s="4" t="s">
        <v>408</v>
      </c>
      <c r="J36" s="4" t="s">
        <v>409</v>
      </c>
      <c r="K36" s="4" t="s">
        <v>410</v>
      </c>
      <c r="L36" s="8" t="s">
        <v>47</v>
      </c>
      <c r="M36" s="8" t="s">
        <v>47</v>
      </c>
      <c r="N36" s="8" t="s">
        <v>47</v>
      </c>
      <c r="O36" s="8" t="s">
        <v>277</v>
      </c>
      <c r="P36" s="9" t="s">
        <v>49</v>
      </c>
      <c r="Q36" s="4" t="s">
        <v>411</v>
      </c>
      <c r="R36" s="4" t="s">
        <v>412</v>
      </c>
      <c r="S36" s="4" t="s">
        <v>413</v>
      </c>
      <c r="T36" s="10" t="s">
        <v>414</v>
      </c>
    </row>
    <row r="37" spans="1:20" ht="210">
      <c r="A37" s="3">
        <v>35</v>
      </c>
      <c r="B37" s="4" t="s">
        <v>415</v>
      </c>
      <c r="C37" s="8" t="s">
        <v>79</v>
      </c>
      <c r="D37" s="6">
        <v>2021</v>
      </c>
      <c r="E37" s="7" t="s">
        <v>416</v>
      </c>
      <c r="F37" s="7" t="s">
        <v>148</v>
      </c>
      <c r="G37" s="4" t="s">
        <v>417</v>
      </c>
      <c r="H37" s="4" t="s">
        <v>418</v>
      </c>
      <c r="I37" s="4" t="s">
        <v>419</v>
      </c>
      <c r="J37" s="4" t="s">
        <v>420</v>
      </c>
      <c r="K37" s="4" t="s">
        <v>421</v>
      </c>
      <c r="L37" s="8" t="s">
        <v>47</v>
      </c>
      <c r="M37" s="8" t="s">
        <v>47</v>
      </c>
      <c r="N37" s="8" t="s">
        <v>47</v>
      </c>
      <c r="O37" s="8" t="s">
        <v>277</v>
      </c>
      <c r="P37" s="9" t="s">
        <v>33</v>
      </c>
      <c r="Q37" s="4" t="s">
        <v>422</v>
      </c>
      <c r="R37" s="4" t="s">
        <v>423</v>
      </c>
      <c r="S37" s="4" t="s">
        <v>424</v>
      </c>
      <c r="T37" s="10" t="s">
        <v>425</v>
      </c>
    </row>
    <row r="38" spans="1:20" ht="291.60000000000002" customHeight="1">
      <c r="A38" s="3">
        <v>36</v>
      </c>
      <c r="B38" s="4" t="s">
        <v>426</v>
      </c>
      <c r="C38" s="5" t="s">
        <v>134</v>
      </c>
      <c r="D38" s="6">
        <v>2021</v>
      </c>
      <c r="E38" s="7" t="s">
        <v>427</v>
      </c>
      <c r="F38" s="7" t="s">
        <v>428</v>
      </c>
      <c r="G38" s="11" t="s">
        <v>429</v>
      </c>
      <c r="H38" s="4" t="s">
        <v>430</v>
      </c>
      <c r="I38" s="4" t="s">
        <v>431</v>
      </c>
      <c r="J38" s="4" t="s">
        <v>432</v>
      </c>
      <c r="K38" s="4" t="s">
        <v>433</v>
      </c>
      <c r="L38" s="8"/>
      <c r="M38" s="8" t="s">
        <v>47</v>
      </c>
      <c r="N38" s="8" t="s">
        <v>47</v>
      </c>
      <c r="O38" s="8" t="s">
        <v>211</v>
      </c>
      <c r="P38" s="9" t="s">
        <v>49</v>
      </c>
      <c r="Q38" s="4" t="s">
        <v>434</v>
      </c>
      <c r="R38" s="4" t="s">
        <v>435</v>
      </c>
      <c r="S38" s="4" t="s">
        <v>436</v>
      </c>
      <c r="T38" s="10" t="s">
        <v>437</v>
      </c>
    </row>
    <row r="39" spans="1:20" ht="135" customHeight="1">
      <c r="A39" s="3">
        <v>37</v>
      </c>
      <c r="B39" s="4" t="s">
        <v>438</v>
      </c>
      <c r="C39" s="5" t="s">
        <v>159</v>
      </c>
      <c r="D39" s="6">
        <v>2021</v>
      </c>
      <c r="E39" s="7" t="s">
        <v>439</v>
      </c>
      <c r="F39" s="7" t="s">
        <v>440</v>
      </c>
      <c r="G39" s="11" t="s">
        <v>441</v>
      </c>
      <c r="H39" s="4" t="s">
        <v>442</v>
      </c>
      <c r="I39" s="4" t="s">
        <v>443</v>
      </c>
      <c r="J39" s="4" t="s">
        <v>444</v>
      </c>
      <c r="K39" s="4" t="s">
        <v>445</v>
      </c>
      <c r="L39" s="8" t="s">
        <v>47</v>
      </c>
      <c r="M39" s="8" t="s">
        <v>47</v>
      </c>
      <c r="N39" s="8" t="s">
        <v>47</v>
      </c>
      <c r="O39" s="8" t="s">
        <v>200</v>
      </c>
      <c r="P39" s="9" t="s">
        <v>49</v>
      </c>
      <c r="Q39" s="4" t="s">
        <v>446</v>
      </c>
      <c r="R39" s="4" t="s">
        <v>447</v>
      </c>
      <c r="S39" s="4" t="s">
        <v>448</v>
      </c>
      <c r="T39" s="10" t="s">
        <v>449</v>
      </c>
    </row>
    <row r="40" spans="1:20" ht="195" customHeight="1">
      <c r="A40" s="3">
        <v>38</v>
      </c>
      <c r="B40" s="4" t="s">
        <v>450</v>
      </c>
      <c r="C40" s="5" t="s">
        <v>451</v>
      </c>
      <c r="D40" s="6">
        <v>2021</v>
      </c>
      <c r="E40" s="7" t="s">
        <v>452</v>
      </c>
      <c r="F40" s="7" t="s">
        <v>453</v>
      </c>
      <c r="G40" s="11" t="s">
        <v>454</v>
      </c>
      <c r="H40" s="4" t="s">
        <v>455</v>
      </c>
      <c r="I40" s="4" t="s">
        <v>456</v>
      </c>
      <c r="J40" s="4" t="s">
        <v>457</v>
      </c>
      <c r="K40" s="4" t="s">
        <v>458</v>
      </c>
      <c r="L40" s="8" t="s">
        <v>47</v>
      </c>
      <c r="M40" s="8" t="s">
        <v>47</v>
      </c>
      <c r="N40" s="8" t="s">
        <v>47</v>
      </c>
      <c r="O40" s="8" t="s">
        <v>200</v>
      </c>
      <c r="P40" s="9" t="s">
        <v>244</v>
      </c>
      <c r="Q40" s="4" t="s">
        <v>459</v>
      </c>
      <c r="R40" s="4" t="s">
        <v>460</v>
      </c>
      <c r="S40" s="4" t="s">
        <v>461</v>
      </c>
      <c r="T40" s="10" t="s">
        <v>462</v>
      </c>
    </row>
    <row r="41" spans="1:20" ht="154.15" customHeight="1">
      <c r="A41" s="3">
        <v>39</v>
      </c>
      <c r="B41" s="4" t="s">
        <v>463</v>
      </c>
      <c r="C41" s="5" t="s">
        <v>66</v>
      </c>
      <c r="D41" s="6">
        <v>2021</v>
      </c>
      <c r="E41" s="7" t="s">
        <v>464</v>
      </c>
      <c r="F41" s="7" t="s">
        <v>465</v>
      </c>
      <c r="G41" s="4" t="s">
        <v>466</v>
      </c>
      <c r="H41" s="4" t="s">
        <v>467</v>
      </c>
      <c r="I41" s="4" t="s">
        <v>468</v>
      </c>
      <c r="J41" s="4" t="s">
        <v>469</v>
      </c>
      <c r="K41" s="4" t="s">
        <v>470</v>
      </c>
      <c r="L41" s="8" t="s">
        <v>47</v>
      </c>
      <c r="M41" s="8" t="s">
        <v>47</v>
      </c>
      <c r="N41" s="8" t="s">
        <v>47</v>
      </c>
      <c r="O41" s="8" t="s">
        <v>200</v>
      </c>
      <c r="P41" s="9" t="s">
        <v>244</v>
      </c>
      <c r="Q41" s="4" t="s">
        <v>471</v>
      </c>
      <c r="R41" s="4" t="s">
        <v>472</v>
      </c>
      <c r="S41" s="4" t="s">
        <v>473</v>
      </c>
      <c r="T41" s="10" t="s">
        <v>474</v>
      </c>
    </row>
    <row r="42" spans="1:20" ht="178.5">
      <c r="A42" s="3">
        <v>40</v>
      </c>
      <c r="B42" s="4" t="s">
        <v>370</v>
      </c>
      <c r="C42" s="8" t="s">
        <v>79</v>
      </c>
      <c r="D42" s="6">
        <v>2022</v>
      </c>
      <c r="E42" s="7" t="s">
        <v>475</v>
      </c>
      <c r="F42" s="7" t="s">
        <v>476</v>
      </c>
      <c r="G42" s="4" t="s">
        <v>477</v>
      </c>
      <c r="H42" s="4" t="s">
        <v>478</v>
      </c>
      <c r="I42" s="4" t="s">
        <v>479</v>
      </c>
      <c r="J42" s="4" t="s">
        <v>51</v>
      </c>
      <c r="K42" s="4" t="s">
        <v>480</v>
      </c>
      <c r="L42" s="8" t="s">
        <v>47</v>
      </c>
      <c r="M42" s="8" t="s">
        <v>47</v>
      </c>
      <c r="N42" s="8" t="s">
        <v>47</v>
      </c>
      <c r="O42" s="8" t="s">
        <v>277</v>
      </c>
      <c r="P42" s="9" t="s">
        <v>33</v>
      </c>
      <c r="Q42" s="4" t="s">
        <v>481</v>
      </c>
      <c r="R42" s="4" t="s">
        <v>482</v>
      </c>
      <c r="S42" s="4" t="s">
        <v>483</v>
      </c>
      <c r="T42" s="10" t="s">
        <v>484</v>
      </c>
    </row>
    <row r="43" spans="1:20" ht="194.25">
      <c r="A43" s="3">
        <v>41</v>
      </c>
      <c r="B43" s="4" t="s">
        <v>485</v>
      </c>
      <c r="C43" s="5" t="s">
        <v>486</v>
      </c>
      <c r="D43" s="6">
        <v>2022</v>
      </c>
      <c r="E43" s="7" t="s">
        <v>487</v>
      </c>
      <c r="F43" s="7" t="s">
        <v>488</v>
      </c>
      <c r="G43" s="4" t="s">
        <v>489</v>
      </c>
      <c r="H43" s="4" t="s">
        <v>490</v>
      </c>
      <c r="I43" s="4" t="s">
        <v>491</v>
      </c>
      <c r="J43" s="4" t="s">
        <v>51</v>
      </c>
      <c r="K43" s="4" t="s">
        <v>492</v>
      </c>
      <c r="L43" s="8" t="s">
        <v>47</v>
      </c>
      <c r="M43" s="8" t="s">
        <v>47</v>
      </c>
      <c r="N43" s="8" t="s">
        <v>47</v>
      </c>
      <c r="O43" s="8" t="s">
        <v>277</v>
      </c>
      <c r="P43" s="9" t="s">
        <v>33</v>
      </c>
      <c r="Q43" s="4" t="s">
        <v>493</v>
      </c>
      <c r="R43" s="4" t="s">
        <v>494</v>
      </c>
      <c r="S43" s="4" t="s">
        <v>495</v>
      </c>
      <c r="T43" s="10" t="s">
        <v>496</v>
      </c>
    </row>
    <row r="44" spans="1:20" ht="146.25">
      <c r="A44" s="3">
        <v>42</v>
      </c>
      <c r="B44" s="4" t="s">
        <v>65</v>
      </c>
      <c r="C44" s="5" t="s">
        <v>159</v>
      </c>
      <c r="D44" s="6">
        <v>2022</v>
      </c>
      <c r="E44" s="7" t="s">
        <v>497</v>
      </c>
      <c r="F44" s="7" t="s">
        <v>498</v>
      </c>
      <c r="G44" s="11" t="s">
        <v>499</v>
      </c>
      <c r="H44" s="4" t="s">
        <v>500</v>
      </c>
      <c r="I44" s="4" t="s">
        <v>501</v>
      </c>
      <c r="J44" s="4" t="s">
        <v>51</v>
      </c>
      <c r="K44" s="4" t="s">
        <v>502</v>
      </c>
      <c r="L44" s="8" t="s">
        <v>47</v>
      </c>
      <c r="M44" s="8" t="s">
        <v>47</v>
      </c>
      <c r="N44" s="8" t="s">
        <v>47</v>
      </c>
      <c r="O44" s="8" t="s">
        <v>32</v>
      </c>
      <c r="P44" s="9" t="s">
        <v>49</v>
      </c>
      <c r="Q44" s="7" t="s">
        <v>503</v>
      </c>
      <c r="R44" s="4" t="s">
        <v>504</v>
      </c>
      <c r="S44" s="4" t="s">
        <v>505</v>
      </c>
      <c r="T44" s="10" t="s">
        <v>506</v>
      </c>
    </row>
    <row r="45" spans="1:20" ht="156" customHeight="1">
      <c r="A45" s="3">
        <v>43</v>
      </c>
      <c r="B45" s="4" t="s">
        <v>65</v>
      </c>
      <c r="C45" s="5" t="s">
        <v>507</v>
      </c>
      <c r="D45" s="6">
        <v>2023</v>
      </c>
      <c r="E45" s="7" t="s">
        <v>508</v>
      </c>
      <c r="F45" s="7" t="s">
        <v>509</v>
      </c>
      <c r="G45" s="4" t="s">
        <v>510</v>
      </c>
      <c r="H45" s="4" t="s">
        <v>511</v>
      </c>
      <c r="I45" s="4" t="s">
        <v>51</v>
      </c>
      <c r="J45" s="4" t="s">
        <v>51</v>
      </c>
      <c r="K45" s="4" t="s">
        <v>512</v>
      </c>
      <c r="L45" s="8" t="s">
        <v>47</v>
      </c>
      <c r="M45" s="8" t="s">
        <v>47</v>
      </c>
      <c r="N45" s="8" t="s">
        <v>47</v>
      </c>
      <c r="O45" s="8" t="s">
        <v>211</v>
      </c>
      <c r="P45" s="9" t="s">
        <v>49</v>
      </c>
      <c r="Q45" s="7" t="s">
        <v>513</v>
      </c>
      <c r="R45" s="4" t="s">
        <v>514</v>
      </c>
      <c r="S45" s="4" t="s">
        <v>515</v>
      </c>
      <c r="T45" s="10" t="s">
        <v>516</v>
      </c>
    </row>
    <row r="46" spans="1:20" ht="183">
      <c r="A46" s="3">
        <v>44</v>
      </c>
      <c r="B46" s="4" t="s">
        <v>65</v>
      </c>
      <c r="C46" s="5" t="s">
        <v>517</v>
      </c>
      <c r="D46" s="6">
        <v>2023</v>
      </c>
      <c r="E46" s="7" t="s">
        <v>518</v>
      </c>
      <c r="F46" s="7" t="s">
        <v>519</v>
      </c>
      <c r="G46" s="4" t="s">
        <v>520</v>
      </c>
      <c r="H46" s="4" t="s">
        <v>521</v>
      </c>
      <c r="I46" s="4" t="s">
        <v>51</v>
      </c>
      <c r="J46" s="4" t="s">
        <v>51</v>
      </c>
      <c r="K46" s="4" t="s">
        <v>522</v>
      </c>
      <c r="L46" s="8" t="s">
        <v>47</v>
      </c>
      <c r="M46" s="8" t="s">
        <v>47</v>
      </c>
      <c r="N46" s="8" t="s">
        <v>47</v>
      </c>
      <c r="O46" s="8" t="s">
        <v>48</v>
      </c>
      <c r="P46" s="9" t="s">
        <v>49</v>
      </c>
      <c r="Q46" s="4" t="s">
        <v>523</v>
      </c>
      <c r="R46" s="4" t="s">
        <v>524</v>
      </c>
      <c r="S46" s="4" t="s">
        <v>525</v>
      </c>
      <c r="T46" s="10" t="s">
        <v>526</v>
      </c>
    </row>
    <row r="47" spans="1:20" ht="264.39999999999998" customHeight="1">
      <c r="A47" s="3">
        <v>45</v>
      </c>
      <c r="B47" s="4" t="s">
        <v>426</v>
      </c>
      <c r="C47" s="5" t="s">
        <v>134</v>
      </c>
      <c r="D47" s="6">
        <v>2024</v>
      </c>
      <c r="E47" s="7" t="s">
        <v>527</v>
      </c>
      <c r="F47" s="7" t="s">
        <v>528</v>
      </c>
      <c r="G47" s="11" t="s">
        <v>529</v>
      </c>
      <c r="H47" s="4" t="s">
        <v>530</v>
      </c>
      <c r="I47" s="4" t="s">
        <v>531</v>
      </c>
      <c r="J47" s="4" t="s">
        <v>532</v>
      </c>
      <c r="K47" s="4" t="s">
        <v>533</v>
      </c>
      <c r="L47" s="8"/>
      <c r="M47" s="13" t="s">
        <v>534</v>
      </c>
      <c r="N47" s="13" t="s">
        <v>534</v>
      </c>
      <c r="O47" s="8" t="s">
        <v>211</v>
      </c>
      <c r="P47" s="9" t="s">
        <v>49</v>
      </c>
      <c r="Q47" s="4" t="s">
        <v>535</v>
      </c>
      <c r="R47" s="4" t="s">
        <v>536</v>
      </c>
      <c r="S47" s="4" t="s">
        <v>537</v>
      </c>
      <c r="T47" s="10" t="s">
        <v>538</v>
      </c>
    </row>
    <row r="48" spans="1:20" ht="162">
      <c r="A48" s="3">
        <v>46</v>
      </c>
      <c r="B48" s="4" t="s">
        <v>65</v>
      </c>
      <c r="C48" s="5" t="s">
        <v>403</v>
      </c>
      <c r="D48" s="6">
        <v>2024</v>
      </c>
      <c r="E48" s="7" t="s">
        <v>539</v>
      </c>
      <c r="F48" s="7" t="s">
        <v>540</v>
      </c>
      <c r="G48" s="4" t="s">
        <v>541</v>
      </c>
      <c r="H48" s="4" t="s">
        <v>542</v>
      </c>
      <c r="I48" s="4" t="s">
        <v>51</v>
      </c>
      <c r="J48" s="4" t="s">
        <v>51</v>
      </c>
      <c r="K48" s="4" t="s">
        <v>543</v>
      </c>
      <c r="L48" s="13" t="s">
        <v>534</v>
      </c>
      <c r="M48" s="13" t="s">
        <v>534</v>
      </c>
      <c r="N48" s="13" t="s">
        <v>534</v>
      </c>
      <c r="O48" s="8" t="s">
        <v>277</v>
      </c>
      <c r="P48" s="9" t="s">
        <v>49</v>
      </c>
      <c r="Q48" s="4" t="s">
        <v>544</v>
      </c>
      <c r="R48" s="4" t="s">
        <v>545</v>
      </c>
      <c r="S48" s="4" t="s">
        <v>546</v>
      </c>
      <c r="T48" s="10" t="s">
        <v>547</v>
      </c>
    </row>
    <row r="49" spans="1:20" ht="222.4" customHeight="1">
      <c r="A49" s="3">
        <v>47</v>
      </c>
      <c r="B49" s="4" t="s">
        <v>65</v>
      </c>
      <c r="C49" s="5" t="s">
        <v>486</v>
      </c>
      <c r="D49" s="6">
        <v>2024</v>
      </c>
      <c r="E49" s="7" t="s">
        <v>548</v>
      </c>
      <c r="F49" s="7" t="s">
        <v>549</v>
      </c>
      <c r="G49" s="4" t="s">
        <v>550</v>
      </c>
      <c r="H49" s="4" t="s">
        <v>551</v>
      </c>
      <c r="I49" s="4" t="s">
        <v>552</v>
      </c>
      <c r="J49" s="4" t="s">
        <v>553</v>
      </c>
      <c r="K49" s="4" t="s">
        <v>554</v>
      </c>
      <c r="L49" s="13" t="s">
        <v>534</v>
      </c>
      <c r="M49" s="13" t="s">
        <v>534</v>
      </c>
      <c r="N49" s="13" t="s">
        <v>534</v>
      </c>
      <c r="O49" s="8" t="s">
        <v>277</v>
      </c>
      <c r="P49" s="9" t="s">
        <v>49</v>
      </c>
      <c r="Q49" s="4" t="s">
        <v>555</v>
      </c>
      <c r="R49" s="4" t="s">
        <v>556</v>
      </c>
      <c r="S49" s="4" t="s">
        <v>557</v>
      </c>
      <c r="T49" s="10" t="s">
        <v>558</v>
      </c>
    </row>
    <row r="50" spans="1:20" ht="162">
      <c r="A50" s="3">
        <v>48</v>
      </c>
      <c r="B50" s="4" t="s">
        <v>559</v>
      </c>
      <c r="C50" s="5" t="s">
        <v>53</v>
      </c>
      <c r="D50" s="6">
        <v>2024</v>
      </c>
      <c r="E50" s="7" t="s">
        <v>560</v>
      </c>
      <c r="F50" s="7" t="s">
        <v>561</v>
      </c>
      <c r="G50" s="11" t="s">
        <v>562</v>
      </c>
      <c r="H50" s="4" t="s">
        <v>563</v>
      </c>
      <c r="I50" s="4" t="s">
        <v>564</v>
      </c>
      <c r="J50" s="4" t="s">
        <v>565</v>
      </c>
      <c r="K50" s="4" t="s">
        <v>566</v>
      </c>
      <c r="L50" s="13" t="s">
        <v>534</v>
      </c>
      <c r="M50" s="13" t="s">
        <v>534</v>
      </c>
      <c r="N50" s="13" t="s">
        <v>534</v>
      </c>
      <c r="O50" s="8" t="s">
        <v>200</v>
      </c>
      <c r="P50" s="4" t="s">
        <v>342</v>
      </c>
      <c r="Q50" s="4" t="s">
        <v>567</v>
      </c>
      <c r="R50" s="4" t="s">
        <v>568</v>
      </c>
      <c r="S50" s="4" t="s">
        <v>569</v>
      </c>
      <c r="T50" s="10" t="s">
        <v>570</v>
      </c>
    </row>
    <row r="51" spans="1:20" ht="154.9" customHeight="1">
      <c r="A51" s="3">
        <v>49</v>
      </c>
      <c r="B51" s="4" t="s">
        <v>571</v>
      </c>
      <c r="C51" s="5" t="s">
        <v>486</v>
      </c>
      <c r="D51" s="6">
        <v>2024</v>
      </c>
      <c r="E51" s="7" t="s">
        <v>572</v>
      </c>
      <c r="F51" s="7" t="s">
        <v>573</v>
      </c>
      <c r="G51" s="4" t="s">
        <v>574</v>
      </c>
      <c r="H51" s="4" t="s">
        <v>575</v>
      </c>
      <c r="I51" s="4" t="s">
        <v>576</v>
      </c>
      <c r="J51" s="4" t="s">
        <v>577</v>
      </c>
      <c r="K51" s="4" t="s">
        <v>578</v>
      </c>
      <c r="L51" s="13" t="s">
        <v>534</v>
      </c>
      <c r="M51" s="13" t="s">
        <v>534</v>
      </c>
      <c r="N51" s="13" t="s">
        <v>534</v>
      </c>
      <c r="O51" s="8" t="s">
        <v>200</v>
      </c>
      <c r="P51" s="9" t="s">
        <v>49</v>
      </c>
      <c r="Q51" s="4" t="s">
        <v>579</v>
      </c>
      <c r="R51" s="4" t="s">
        <v>580</v>
      </c>
      <c r="S51" s="4" t="s">
        <v>581</v>
      </c>
      <c r="T51" s="10" t="s">
        <v>582</v>
      </c>
    </row>
    <row r="52" spans="1:20" ht="113.25">
      <c r="A52" s="3">
        <v>50</v>
      </c>
      <c r="B52" s="4" t="s">
        <v>65</v>
      </c>
      <c r="C52" s="5" t="s">
        <v>583</v>
      </c>
      <c r="D52" s="6">
        <v>2025</v>
      </c>
      <c r="E52" s="7" t="s">
        <v>584</v>
      </c>
      <c r="F52" s="7" t="s">
        <v>585</v>
      </c>
      <c r="G52" s="4" t="s">
        <v>586</v>
      </c>
      <c r="H52" s="4" t="s">
        <v>587</v>
      </c>
      <c r="I52" s="4" t="s">
        <v>51</v>
      </c>
      <c r="J52" s="4" t="s">
        <v>51</v>
      </c>
      <c r="K52" s="4" t="s">
        <v>588</v>
      </c>
      <c r="L52" s="8"/>
      <c r="M52" s="13" t="s">
        <v>534</v>
      </c>
      <c r="N52" s="13" t="s">
        <v>534</v>
      </c>
      <c r="O52" s="8" t="s">
        <v>73</v>
      </c>
      <c r="P52" s="9" t="s">
        <v>49</v>
      </c>
      <c r="Q52" s="4" t="s">
        <v>589</v>
      </c>
      <c r="R52" s="4" t="s">
        <v>590</v>
      </c>
      <c r="S52" s="4" t="s">
        <v>591</v>
      </c>
      <c r="T52" s="10" t="s">
        <v>592</v>
      </c>
    </row>
    <row r="53" spans="1:20" ht="241.9" customHeight="1">
      <c r="A53" s="3">
        <v>51</v>
      </c>
      <c r="B53" s="4" t="s">
        <v>111</v>
      </c>
      <c r="C53" s="5" t="s">
        <v>53</v>
      </c>
      <c r="D53" s="6">
        <v>2025</v>
      </c>
      <c r="E53" s="7" t="s">
        <v>593</v>
      </c>
      <c r="F53" s="7" t="s">
        <v>594</v>
      </c>
      <c r="G53" s="4" t="s">
        <v>595</v>
      </c>
      <c r="H53" s="4" t="s">
        <v>596</v>
      </c>
      <c r="I53" s="4" t="s">
        <v>597</v>
      </c>
      <c r="J53" s="4" t="s">
        <v>51</v>
      </c>
      <c r="K53" s="4" t="s">
        <v>598</v>
      </c>
      <c r="L53" s="13" t="s">
        <v>534</v>
      </c>
      <c r="M53" s="13" t="s">
        <v>534</v>
      </c>
      <c r="N53" s="13" t="s">
        <v>534</v>
      </c>
      <c r="O53" s="8" t="s">
        <v>73</v>
      </c>
      <c r="P53" s="4" t="s">
        <v>342</v>
      </c>
      <c r="Q53" s="4" t="s">
        <v>599</v>
      </c>
      <c r="R53" s="4" t="s">
        <v>600</v>
      </c>
      <c r="S53" s="4" t="s">
        <v>601</v>
      </c>
      <c r="T53" s="10" t="s">
        <v>602</v>
      </c>
    </row>
    <row r="54" spans="1:20" ht="161.65" customHeight="1">
      <c r="A54" s="3">
        <v>52</v>
      </c>
      <c r="B54" s="4" t="s">
        <v>603</v>
      </c>
      <c r="C54" s="5" t="s">
        <v>517</v>
      </c>
      <c r="D54" s="6">
        <v>2025</v>
      </c>
      <c r="E54" s="7" t="s">
        <v>604</v>
      </c>
      <c r="F54" s="7" t="s">
        <v>605</v>
      </c>
      <c r="G54" s="4" t="s">
        <v>606</v>
      </c>
      <c r="H54" s="4" t="s">
        <v>607</v>
      </c>
      <c r="I54" s="4" t="s">
        <v>608</v>
      </c>
      <c r="J54" s="4" t="s">
        <v>51</v>
      </c>
      <c r="K54" s="4" t="s">
        <v>609</v>
      </c>
      <c r="L54" s="8"/>
      <c r="M54" s="13" t="s">
        <v>534</v>
      </c>
      <c r="N54" s="13" t="s">
        <v>534</v>
      </c>
      <c r="O54" s="8" t="s">
        <v>73</v>
      </c>
      <c r="P54" s="9" t="s">
        <v>49</v>
      </c>
      <c r="Q54" s="4" t="s">
        <v>610</v>
      </c>
      <c r="R54" s="4" t="s">
        <v>611</v>
      </c>
      <c r="S54" s="4" t="s">
        <v>612</v>
      </c>
      <c r="T54" s="10" t="s">
        <v>613</v>
      </c>
    </row>
    <row r="55" spans="1:20" ht="129">
      <c r="A55" s="3">
        <v>53</v>
      </c>
      <c r="B55" s="4" t="s">
        <v>614</v>
      </c>
      <c r="C55" s="5" t="s">
        <v>517</v>
      </c>
      <c r="D55" s="6">
        <v>2025</v>
      </c>
      <c r="E55" s="7" t="s">
        <v>615</v>
      </c>
      <c r="F55" s="7" t="s">
        <v>616</v>
      </c>
      <c r="G55" s="4" t="s">
        <v>617</v>
      </c>
      <c r="H55" s="4" t="s">
        <v>618</v>
      </c>
      <c r="I55" s="4" t="s">
        <v>619</v>
      </c>
      <c r="J55" s="4" t="s">
        <v>51</v>
      </c>
      <c r="K55" s="4" t="s">
        <v>620</v>
      </c>
      <c r="L55" s="8"/>
      <c r="M55" s="8"/>
      <c r="N55" s="13" t="s">
        <v>534</v>
      </c>
      <c r="O55" s="8" t="s">
        <v>211</v>
      </c>
      <c r="P55" s="9" t="s">
        <v>33</v>
      </c>
      <c r="Q55" s="4" t="s">
        <v>621</v>
      </c>
      <c r="R55" s="4" t="s">
        <v>622</v>
      </c>
      <c r="S55" s="4" t="s">
        <v>623</v>
      </c>
      <c r="T55" s="10" t="s">
        <v>624</v>
      </c>
    </row>
    <row r="56" spans="1:20" ht="210.75">
      <c r="A56" s="3">
        <v>54</v>
      </c>
      <c r="B56" s="4" t="s">
        <v>65</v>
      </c>
      <c r="C56" s="5" t="s">
        <v>23</v>
      </c>
      <c r="D56" s="6">
        <v>2025</v>
      </c>
      <c r="E56" s="7" t="s">
        <v>625</v>
      </c>
      <c r="F56" s="7" t="s">
        <v>626</v>
      </c>
      <c r="G56" s="4" t="s">
        <v>627</v>
      </c>
      <c r="H56" s="4" t="s">
        <v>628</v>
      </c>
      <c r="I56" s="4" t="s">
        <v>51</v>
      </c>
      <c r="J56" s="4" t="s">
        <v>51</v>
      </c>
      <c r="K56" s="4" t="s">
        <v>629</v>
      </c>
      <c r="L56" s="13" t="s">
        <v>534</v>
      </c>
      <c r="M56" s="13" t="s">
        <v>534</v>
      </c>
      <c r="N56" s="13" t="s">
        <v>534</v>
      </c>
      <c r="O56" s="8" t="s">
        <v>73</v>
      </c>
      <c r="P56" s="9" t="s">
        <v>49</v>
      </c>
      <c r="Q56" s="4" t="s">
        <v>630</v>
      </c>
      <c r="R56" s="4" t="s">
        <v>631</v>
      </c>
      <c r="S56" s="4" t="s">
        <v>632</v>
      </c>
      <c r="T56" s="10" t="s">
        <v>633</v>
      </c>
    </row>
    <row r="57" spans="1:20" ht="139.9" customHeight="1">
      <c r="A57" s="3">
        <v>55</v>
      </c>
      <c r="B57" s="4" t="s">
        <v>634</v>
      </c>
      <c r="C57" s="5" t="s">
        <v>635</v>
      </c>
      <c r="D57" s="6">
        <v>2025</v>
      </c>
      <c r="E57" s="7" t="s">
        <v>636</v>
      </c>
      <c r="F57" s="7" t="s">
        <v>637</v>
      </c>
      <c r="G57" s="4" t="s">
        <v>638</v>
      </c>
      <c r="H57" s="4" t="s">
        <v>639</v>
      </c>
      <c r="I57" s="4" t="s">
        <v>640</v>
      </c>
      <c r="J57" s="4" t="s">
        <v>51</v>
      </c>
      <c r="K57" s="4" t="s">
        <v>641</v>
      </c>
      <c r="L57" s="8"/>
      <c r="M57" s="13" t="s">
        <v>534</v>
      </c>
      <c r="N57" s="13" t="s">
        <v>534</v>
      </c>
      <c r="O57" s="8" t="s">
        <v>73</v>
      </c>
      <c r="P57" s="9" t="s">
        <v>49</v>
      </c>
      <c r="Q57" s="4" t="s">
        <v>642</v>
      </c>
      <c r="R57" s="4" t="s">
        <v>643</v>
      </c>
      <c r="S57" s="4" t="s">
        <v>644</v>
      </c>
      <c r="T57" s="10" t="s">
        <v>645</v>
      </c>
    </row>
    <row r="58" spans="1:20" ht="243">
      <c r="A58" s="3">
        <v>56</v>
      </c>
      <c r="B58" s="4" t="s">
        <v>646</v>
      </c>
      <c r="C58" s="5" t="s">
        <v>66</v>
      </c>
      <c r="D58" s="6">
        <v>2025</v>
      </c>
      <c r="E58" s="7" t="s">
        <v>647</v>
      </c>
      <c r="F58" s="7" t="s">
        <v>648</v>
      </c>
      <c r="G58" s="4" t="s">
        <v>649</v>
      </c>
      <c r="H58" s="4" t="s">
        <v>650</v>
      </c>
      <c r="I58" s="4" t="s">
        <v>651</v>
      </c>
      <c r="J58" s="4" t="s">
        <v>652</v>
      </c>
      <c r="K58" s="4" t="s">
        <v>653</v>
      </c>
      <c r="L58" s="8" t="s">
        <v>654</v>
      </c>
      <c r="M58" s="13" t="s">
        <v>534</v>
      </c>
      <c r="N58" s="13" t="s">
        <v>534</v>
      </c>
      <c r="O58" s="8" t="s">
        <v>73</v>
      </c>
      <c r="P58" s="9" t="s">
        <v>49</v>
      </c>
      <c r="Q58" s="4" t="s">
        <v>655</v>
      </c>
      <c r="R58" s="4" t="s">
        <v>656</v>
      </c>
      <c r="S58" s="4" t="s">
        <v>657</v>
      </c>
      <c r="T58" s="10" t="s">
        <v>658</v>
      </c>
    </row>
    <row r="59" spans="1:20" ht="198" customHeight="1">
      <c r="A59" s="3">
        <v>57</v>
      </c>
      <c r="B59" s="4" t="s">
        <v>659</v>
      </c>
      <c r="C59" s="5" t="s">
        <v>53</v>
      </c>
      <c r="D59" s="6">
        <v>2025</v>
      </c>
      <c r="E59" s="7" t="s">
        <v>660</v>
      </c>
      <c r="F59" s="7" t="s">
        <v>661</v>
      </c>
      <c r="G59" s="4" t="s">
        <v>662</v>
      </c>
      <c r="H59" s="4" t="s">
        <v>663</v>
      </c>
      <c r="I59" s="4" t="s">
        <v>664</v>
      </c>
      <c r="J59" s="4" t="s">
        <v>665</v>
      </c>
      <c r="K59" s="4" t="s">
        <v>666</v>
      </c>
      <c r="L59" s="13" t="s">
        <v>534</v>
      </c>
      <c r="M59" s="13" t="s">
        <v>534</v>
      </c>
      <c r="N59" s="13" t="s">
        <v>534</v>
      </c>
      <c r="O59" s="8" t="s">
        <v>87</v>
      </c>
      <c r="P59" s="9" t="s">
        <v>49</v>
      </c>
      <c r="Q59" s="4" t="s">
        <v>667</v>
      </c>
      <c r="R59" s="4" t="s">
        <v>668</v>
      </c>
      <c r="S59" s="4" t="s">
        <v>669</v>
      </c>
      <c r="T59" s="10" t="s">
        <v>670</v>
      </c>
    </row>
    <row r="60" spans="1:20" ht="133.9" customHeight="1">
      <c r="A60" s="14">
        <v>58</v>
      </c>
      <c r="B60" s="15" t="s">
        <v>65</v>
      </c>
      <c r="C60" s="16" t="s">
        <v>517</v>
      </c>
      <c r="D60" s="17">
        <v>2026</v>
      </c>
      <c r="E60" s="18" t="s">
        <v>671</v>
      </c>
      <c r="F60" s="18" t="s">
        <v>672</v>
      </c>
      <c r="G60" s="15" t="s">
        <v>673</v>
      </c>
      <c r="H60" s="15" t="s">
        <v>663</v>
      </c>
      <c r="I60" s="15" t="s">
        <v>51</v>
      </c>
      <c r="J60" s="15" t="s">
        <v>51</v>
      </c>
      <c r="K60" s="15" t="s">
        <v>674</v>
      </c>
      <c r="L60" s="19" t="s">
        <v>534</v>
      </c>
      <c r="M60" s="19" t="s">
        <v>534</v>
      </c>
      <c r="N60" s="19" t="s">
        <v>534</v>
      </c>
      <c r="O60" s="20" t="s">
        <v>87</v>
      </c>
      <c r="P60" s="21" t="s">
        <v>49</v>
      </c>
      <c r="Q60" s="15" t="s">
        <v>675</v>
      </c>
      <c r="R60" s="15" t="s">
        <v>676</v>
      </c>
      <c r="S60" s="15" t="s">
        <v>677</v>
      </c>
      <c r="T60" s="22" t="s">
        <v>678</v>
      </c>
    </row>
    <row r="61" spans="1:20">
      <c r="A61" s="23"/>
      <c r="B61" s="24"/>
      <c r="C61" s="23"/>
      <c r="D61" s="23"/>
      <c r="E61" s="25"/>
      <c r="F61" s="25"/>
      <c r="G61" s="24"/>
      <c r="H61" s="24"/>
      <c r="I61" s="24"/>
      <c r="J61" s="24"/>
      <c r="K61" s="24"/>
      <c r="L61" s="23"/>
      <c r="M61" s="23"/>
      <c r="N61" s="23"/>
      <c r="O61" s="24"/>
      <c r="P61" s="24"/>
      <c r="Q61" s="24"/>
      <c r="R61" s="24"/>
      <c r="S61" s="24"/>
      <c r="T61" s="25"/>
    </row>
    <row r="62" spans="1:20">
      <c r="A62" s="23"/>
      <c r="B62" s="24"/>
      <c r="C62" s="23"/>
      <c r="D62" s="23"/>
      <c r="E62" s="25"/>
      <c r="F62" s="25"/>
      <c r="G62" s="24"/>
      <c r="H62" s="24"/>
      <c r="I62" s="24"/>
      <c r="J62" s="24"/>
      <c r="K62" s="24"/>
      <c r="L62" s="26"/>
      <c r="M62" s="26"/>
      <c r="N62" s="26"/>
      <c r="O62" s="27"/>
      <c r="P62" s="24"/>
      <c r="Q62" s="24"/>
      <c r="R62" s="24"/>
      <c r="S62" s="24"/>
      <c r="T62" s="25"/>
    </row>
    <row r="63" spans="1:20" ht="14.25" customHeight="1">
      <c r="A63" s="23"/>
      <c r="B63" s="24"/>
      <c r="C63" s="23"/>
      <c r="D63" s="23"/>
      <c r="E63" s="25"/>
      <c r="F63" s="25"/>
      <c r="G63" s="24"/>
      <c r="H63" s="24"/>
      <c r="I63" s="24"/>
      <c r="J63" s="24"/>
      <c r="K63" s="24"/>
      <c r="L63" s="26"/>
      <c r="M63" s="26"/>
      <c r="N63" s="26"/>
      <c r="O63" s="1"/>
      <c r="P63" s="24"/>
      <c r="Q63" s="24"/>
      <c r="R63" s="24"/>
      <c r="S63" s="24"/>
      <c r="T63" s="25"/>
    </row>
    <row r="64" spans="1:20" ht="14.25" customHeight="1">
      <c r="A64" s="23"/>
      <c r="B64" s="24"/>
      <c r="C64" s="23"/>
      <c r="D64" s="23"/>
      <c r="E64" s="25"/>
      <c r="F64" s="25"/>
      <c r="G64" s="24"/>
      <c r="H64" s="24"/>
      <c r="I64" s="24"/>
      <c r="J64" s="24"/>
      <c r="K64" s="24"/>
      <c r="L64" s="26"/>
      <c r="M64" s="26"/>
      <c r="N64" s="26"/>
      <c r="O64" s="24"/>
      <c r="P64" s="24"/>
      <c r="Q64" s="24"/>
      <c r="R64" s="24"/>
      <c r="S64" s="24"/>
      <c r="T64" s="25"/>
    </row>
    <row r="65" spans="1:20" ht="14.25" customHeight="1">
      <c r="A65" s="23"/>
      <c r="B65" s="24"/>
      <c r="C65" s="23"/>
      <c r="D65" s="23"/>
      <c r="E65" s="25"/>
      <c r="F65" s="25"/>
      <c r="G65" s="24"/>
      <c r="H65" s="24"/>
      <c r="I65" s="24"/>
      <c r="J65" s="24"/>
      <c r="K65" s="24"/>
      <c r="L65" s="26"/>
      <c r="M65" s="26"/>
      <c r="N65" s="26"/>
      <c r="O65" s="27"/>
      <c r="P65" s="24"/>
      <c r="Q65" s="24"/>
      <c r="R65" s="24"/>
      <c r="S65" s="24"/>
      <c r="T65" s="25"/>
    </row>
    <row r="66" spans="1:20" ht="14.25" customHeight="1">
      <c r="A66" s="23"/>
      <c r="B66" s="24"/>
      <c r="C66" s="23"/>
      <c r="D66" s="23"/>
      <c r="E66" s="25"/>
      <c r="F66" s="25"/>
      <c r="G66" s="24"/>
      <c r="H66" s="24"/>
      <c r="I66" s="24"/>
      <c r="J66" s="24"/>
      <c r="K66" s="24"/>
      <c r="L66" s="26"/>
      <c r="M66" s="26"/>
      <c r="N66" s="26"/>
      <c r="O66" s="24"/>
      <c r="P66" s="24"/>
      <c r="Q66" s="24"/>
      <c r="R66" s="24"/>
      <c r="S66" s="24"/>
      <c r="T66" s="25"/>
    </row>
    <row r="67" spans="1:20" ht="14.25" customHeight="1">
      <c r="A67" s="23"/>
      <c r="B67" s="24"/>
      <c r="C67" s="23"/>
      <c r="D67" s="23"/>
      <c r="E67" s="25"/>
      <c r="F67" s="25"/>
      <c r="G67" s="24"/>
      <c r="H67" s="24"/>
      <c r="I67" s="24"/>
      <c r="J67" s="24"/>
      <c r="K67" s="24"/>
      <c r="L67" s="26"/>
      <c r="M67" s="26"/>
      <c r="N67" s="26"/>
      <c r="O67" s="24"/>
      <c r="P67" s="24"/>
      <c r="Q67" s="24"/>
      <c r="R67" s="24"/>
      <c r="S67" s="24"/>
      <c r="T67" s="25"/>
    </row>
    <row r="68" spans="1:20" ht="14.25" customHeight="1">
      <c r="A68" s="23"/>
      <c r="B68" s="24"/>
      <c r="C68" s="23"/>
      <c r="D68" s="23"/>
      <c r="E68" s="25"/>
      <c r="F68" s="25"/>
      <c r="G68" s="24"/>
      <c r="H68" s="24"/>
      <c r="I68" s="24"/>
      <c r="J68" s="24"/>
      <c r="K68" s="24"/>
      <c r="L68" s="26"/>
      <c r="M68" s="26"/>
      <c r="N68" s="26"/>
      <c r="O68" s="24"/>
      <c r="P68" s="24"/>
      <c r="Q68" s="24"/>
      <c r="R68" s="24"/>
      <c r="S68" s="24"/>
      <c r="T68" s="25"/>
    </row>
    <row r="69" spans="1:20" ht="14.25" customHeight="1">
      <c r="A69" s="23"/>
      <c r="B69" s="24"/>
      <c r="C69" s="23"/>
      <c r="E69" s="25"/>
      <c r="F69" s="25"/>
      <c r="G69" s="24"/>
      <c r="H69" s="24"/>
      <c r="I69" s="24"/>
      <c r="J69" s="24"/>
      <c r="K69" s="24"/>
      <c r="L69" s="26"/>
      <c r="M69" s="26"/>
      <c r="N69" s="26"/>
      <c r="O69" s="24"/>
      <c r="P69" s="24"/>
      <c r="Q69" s="24"/>
      <c r="R69" s="24"/>
      <c r="S69" s="24"/>
      <c r="T69" s="25"/>
    </row>
  </sheetData>
  <mergeCells count="16">
    <mergeCell ref="L1:N1"/>
    <mergeCell ref="A1:A2"/>
    <mergeCell ref="B1:B2"/>
    <mergeCell ref="C1:C2"/>
    <mergeCell ref="D1:D2"/>
    <mergeCell ref="E1:E2"/>
    <mergeCell ref="F1:F2"/>
    <mergeCell ref="G1:G2"/>
    <mergeCell ref="H1:H2"/>
    <mergeCell ref="I1:I2"/>
    <mergeCell ref="J1:J2"/>
    <mergeCell ref="K1:K2"/>
    <mergeCell ref="O1:O2"/>
    <mergeCell ref="P1:Q1"/>
    <mergeCell ref="R1:S1"/>
    <mergeCell ref="T1:T2"/>
  </mergeCells>
  <phoneticPr fontId="3"/>
  <dataValidations count="2">
    <dataValidation allowBlank="1" showInputMessage="1" showErrorMessage="1" sqref="L54:L55 M18:N18 L57:L58 F3:F60 L9:N17 N33:N46 L34:M46 L47 L52 M55 L1 L3:N5 L7:N7 L19:N32" xr:uid="{BC273347-4CAB-4073-932C-3252EC2FF4EE}"/>
    <dataValidation type="list" allowBlank="1" showInputMessage="1" showErrorMessage="1" sqref="O1:O2" xr:uid="{44E157D3-6349-4778-9338-EA295E699DA1}">
      <formula1>#REF!</formula1>
    </dataValidation>
  </dataValidation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宮本　礼子</dc:creator>
  <cp:keywords/>
  <dc:description/>
  <cp:lastModifiedBy>M Rei</cp:lastModifiedBy>
  <cp:revision/>
  <dcterms:created xsi:type="dcterms:W3CDTF">2026-03-13T08:44:10Z</dcterms:created>
  <dcterms:modified xsi:type="dcterms:W3CDTF">2026-06-16T08:35:18Z</dcterms:modified>
  <cp:category/>
  <cp:contentStatus/>
</cp:coreProperties>
</file>